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0" uniqueCount="289">
  <si>
    <t xml:space="preserve">Table S8 the GO terms significantly enriched in the down-regulated DEGs among the venn diagram</t>
  </si>
  <si>
    <t xml:space="preserve">category</t>
  </si>
  <si>
    <t xml:space="preserve">GO.ID</t>
  </si>
  <si>
    <t xml:space="preserve">Term</t>
  </si>
  <si>
    <t xml:space="preserve">Annotated</t>
  </si>
  <si>
    <t xml:space="preserve">Significant</t>
  </si>
  <si>
    <t xml:space="preserve">Expected</t>
  </si>
  <si>
    <t xml:space="preserve">KS</t>
  </si>
  <si>
    <t xml:space="preserve">25 vs 11-4D</t>
  </si>
  <si>
    <t xml:space="preserve">GO:0009409</t>
  </si>
  <si>
    <t xml:space="preserve">response to cold</t>
  </si>
  <si>
    <t xml:space="preserve">GO:0009826</t>
  </si>
  <si>
    <t xml:space="preserve">unidimensional cell growth</t>
  </si>
  <si>
    <t xml:space="preserve">GO:0043086</t>
  </si>
  <si>
    <t xml:space="preserve">negative regulation of catalytic activition</t>
  </si>
  <si>
    <t xml:space="preserve">GO:0016444</t>
  </si>
  <si>
    <t xml:space="preserve">somatic cell DNA recombination</t>
  </si>
  <si>
    <t xml:space="preserve">GO:0007030</t>
  </si>
  <si>
    <t xml:space="preserve">Golgi organization</t>
  </si>
  <si>
    <t xml:space="preserve">GO:0009816</t>
  </si>
  <si>
    <t xml:space="preserve">defense response to bacterium, incompation</t>
  </si>
  <si>
    <t xml:space="preserve">25 vs 11-2D</t>
  </si>
  <si>
    <t xml:space="preserve">GO:0005975</t>
  </si>
  <si>
    <t xml:space="preserve">carbohydrate metabolic process</t>
  </si>
  <si>
    <t xml:space="preserve">GO:0006629</t>
  </si>
  <si>
    <t xml:space="preserve">lipid metabolic process</t>
  </si>
  <si>
    <t xml:space="preserve">GO:0051301</t>
  </si>
  <si>
    <t xml:space="preserve">cell division</t>
  </si>
  <si>
    <t xml:space="preserve">GO:0009755</t>
  </si>
  <si>
    <t xml:space="preserve">hormone-mediated signaling pathway</t>
  </si>
  <si>
    <t xml:space="preserve">GO:0000226</t>
  </si>
  <si>
    <t xml:space="preserve">microtubule cytoskeleton organization</t>
  </si>
  <si>
    <t xml:space="preserve">GO:0009555</t>
  </si>
  <si>
    <t xml:space="preserve">pollen development</t>
  </si>
  <si>
    <t xml:space="preserve">negative regulation of catalytic activit...</t>
  </si>
  <si>
    <t xml:space="preserve">GO:0007018</t>
  </si>
  <si>
    <t xml:space="preserve">microtubule-based movement</t>
  </si>
  <si>
    <t xml:space="preserve">GO:0000911</t>
  </si>
  <si>
    <t xml:space="preserve">cytokinesis by cell plate formation</t>
  </si>
  <si>
    <t xml:space="preserve">GO:0033043</t>
  </si>
  <si>
    <t xml:space="preserve">regulation of organelle organization</t>
  </si>
  <si>
    <t xml:space="preserve">GO:0006306</t>
  </si>
  <si>
    <t xml:space="preserve">DNA methylation</t>
  </si>
  <si>
    <t xml:space="preserve">GO:0008356</t>
  </si>
  <si>
    <t xml:space="preserve">asymmetric cell division</t>
  </si>
  <si>
    <t xml:space="preserve">GO:0006949</t>
  </si>
  <si>
    <t xml:space="preserve">syncytium formation</t>
  </si>
  <si>
    <t xml:space="preserve">GO:0042335</t>
  </si>
  <si>
    <t xml:space="preserve">cuticle development</t>
  </si>
  <si>
    <t xml:space="preserve">GO:0042547</t>
  </si>
  <si>
    <t xml:space="preserve">cell wall modification involved in multi...</t>
  </si>
  <si>
    <t xml:space="preserve">GO:0016131</t>
  </si>
  <si>
    <t xml:space="preserve">brassinosteroid metabolic process</t>
  </si>
  <si>
    <t xml:space="preserve">GO:0080110</t>
  </si>
  <si>
    <t xml:space="preserve">sporopollenin biosynthetic process</t>
  </si>
  <si>
    <t xml:space="preserve">GO:0010119</t>
  </si>
  <si>
    <t xml:space="preserve">regulation of stomatal movement</t>
  </si>
  <si>
    <t xml:space="preserve">GO:0030245</t>
  </si>
  <si>
    <t xml:space="preserve">cellulose catabolic process</t>
  </si>
  <si>
    <t xml:space="preserve">GO:0048658</t>
  </si>
  <si>
    <t xml:space="preserve">anther wall tapetum development</t>
  </si>
  <si>
    <t xml:space="preserve">GO:0048825</t>
  </si>
  <si>
    <t xml:space="preserve">cotyledon development</t>
  </si>
  <si>
    <t xml:space="preserve">GO:0003333</t>
  </si>
  <si>
    <t xml:space="preserve">amino acid transmembrane transport</t>
  </si>
  <si>
    <t xml:space="preserve">GO:0010091</t>
  </si>
  <si>
    <t xml:space="preserve">trichome branching</t>
  </si>
  <si>
    <t xml:space="preserve">GO:0009880</t>
  </si>
  <si>
    <t xml:space="preserve">embryonic pattern specification</t>
  </si>
  <si>
    <t xml:space="preserve">GO:0042178</t>
  </si>
  <si>
    <t xml:space="preserve">xenobiotic catabolic process</t>
  </si>
  <si>
    <t xml:space="preserve">11 specific-4D</t>
  </si>
  <si>
    <t xml:space="preserve">GO:0015979</t>
  </si>
  <si>
    <t xml:space="preserve">photosynthesis</t>
  </si>
  <si>
    <t xml:space="preserve">GO:0009657</t>
  </si>
  <si>
    <t xml:space="preserve">plastid organization</t>
  </si>
  <si>
    <t xml:space="preserve">GO:0034660</t>
  </si>
  <si>
    <t xml:space="preserve">ncRNA metabolic process</t>
  </si>
  <si>
    <t xml:space="preserve">GO:0019684</t>
  </si>
  <si>
    <t xml:space="preserve">photosynthesis, light reaction</t>
  </si>
  <si>
    <t xml:space="preserve">GO:0009658</t>
  </si>
  <si>
    <t xml:space="preserve">chloroplast organization</t>
  </si>
  <si>
    <t xml:space="preserve">GO:0006364</t>
  </si>
  <si>
    <t xml:space="preserve">rRNA processing</t>
  </si>
  <si>
    <t xml:space="preserve">GO:0022900</t>
  </si>
  <si>
    <t xml:space="preserve">electron transport chain</t>
  </si>
  <si>
    <t xml:space="preserve">GO:0046686</t>
  </si>
  <si>
    <t xml:space="preserve">response to cadmium ion</t>
  </si>
  <si>
    <t xml:space="preserve">GO:0019252</t>
  </si>
  <si>
    <t xml:space="preserve">starch biosynthetic process</t>
  </si>
  <si>
    <t xml:space="preserve">GO:0042742</t>
  </si>
  <si>
    <t xml:space="preserve">defense response to bacterium</t>
  </si>
  <si>
    <t xml:space="preserve">GO:0045893</t>
  </si>
  <si>
    <t xml:space="preserve">positive regulation of transcription, DN...</t>
  </si>
  <si>
    <t xml:space="preserve">GO:0009902</t>
  </si>
  <si>
    <t xml:space="preserve">chloroplast relocation</t>
  </si>
  <si>
    <t xml:space="preserve">GO:0015995</t>
  </si>
  <si>
    <t xml:space="preserve">chlorophyll biosynthetic process</t>
  </si>
  <si>
    <t xml:space="preserve">GO:0000023</t>
  </si>
  <si>
    <t xml:space="preserve">maltose metabolic process</t>
  </si>
  <si>
    <t xml:space="preserve">GO:0043085</t>
  </si>
  <si>
    <t xml:space="preserve">positive regulation of catalytic activition</t>
  </si>
  <si>
    <t xml:space="preserve">GO:0009072</t>
  </si>
  <si>
    <t xml:space="preserve">aromatic amino acid family metabolic process</t>
  </si>
  <si>
    <t xml:space="preserve">GO:0009814</t>
  </si>
  <si>
    <t xml:space="preserve">defense response, incompatible interaction</t>
  </si>
  <si>
    <t xml:space="preserve">GO:0019344</t>
  </si>
  <si>
    <t xml:space="preserve">cysteine biosynthetic process</t>
  </si>
  <si>
    <t xml:space="preserve">GO:0009108</t>
  </si>
  <si>
    <t xml:space="preserve">coenzyme biosynthetic process</t>
  </si>
  <si>
    <t xml:space="preserve">GO:0042793</t>
  </si>
  <si>
    <t xml:space="preserve">transcription from plastid promoter</t>
  </si>
  <si>
    <t xml:space="preserve">GO:0016556</t>
  </si>
  <si>
    <t xml:space="preserve">mRNA modification</t>
  </si>
  <si>
    <t xml:space="preserve">GO:0019761</t>
  </si>
  <si>
    <t xml:space="preserve">glucosinolate biosynthetic process</t>
  </si>
  <si>
    <t xml:space="preserve">GO:0009637</t>
  </si>
  <si>
    <t xml:space="preserve">response to blue light</t>
  </si>
  <si>
    <t xml:space="preserve">GO:0016226</t>
  </si>
  <si>
    <t xml:space="preserve">iron-sulfur cluster assembly</t>
  </si>
  <si>
    <t xml:space="preserve">GO:0043269</t>
  </si>
  <si>
    <t xml:space="preserve">regulation of ion transport</t>
  </si>
  <si>
    <t xml:space="preserve">GO:0010114</t>
  </si>
  <si>
    <t xml:space="preserve">response to red light</t>
  </si>
  <si>
    <t xml:space="preserve">GO:0035304</t>
  </si>
  <si>
    <t xml:space="preserve">regulation of protein dephosphorylation</t>
  </si>
  <si>
    <t xml:space="preserve">GO:0009767</t>
  </si>
  <si>
    <t xml:space="preserve">photosynthetic electron transport chain</t>
  </si>
  <si>
    <t xml:space="preserve">GO:0006766</t>
  </si>
  <si>
    <t xml:space="preserve">vitamin metabolic process</t>
  </si>
  <si>
    <t xml:space="preserve">GO:0009965</t>
  </si>
  <si>
    <t xml:space="preserve">leaf morphogenesis</t>
  </si>
  <si>
    <t xml:space="preserve">GO:0010218</t>
  </si>
  <si>
    <t xml:space="preserve">response to far red light</t>
  </si>
  <si>
    <t xml:space="preserve">GO:0010103</t>
  </si>
  <si>
    <t xml:space="preserve">stomatal complex morphogenesis</t>
  </si>
  <si>
    <t xml:space="preserve">GO:0009073</t>
  </si>
  <si>
    <t xml:space="preserve">aromatic amino acid family biosynthetication</t>
  </si>
  <si>
    <t xml:space="preserve">GO:0006612</t>
  </si>
  <si>
    <t xml:space="preserve">protein targeting to membrane</t>
  </si>
  <si>
    <t xml:space="preserve">GO:0045036</t>
  </si>
  <si>
    <t xml:space="preserve">protein targeting to chloroplast</t>
  </si>
  <si>
    <t xml:space="preserve">GO:0000165</t>
  </si>
  <si>
    <t xml:space="preserve">MAPK cascade</t>
  </si>
  <si>
    <t xml:space="preserve">GO:0030003</t>
  </si>
  <si>
    <t xml:space="preserve">cellular cation homeostasis</t>
  </si>
  <si>
    <t xml:space="preserve">GO:0070838</t>
  </si>
  <si>
    <t xml:space="preserve">divalent metal ion transport</t>
  </si>
  <si>
    <t xml:space="preserve">GO:0009644</t>
  </si>
  <si>
    <t xml:space="preserve">response to high light intensity</t>
  </si>
  <si>
    <t xml:space="preserve">GO:0010363</t>
  </si>
  <si>
    <t xml:space="preserve">regulation of plant-type hypersensitive</t>
  </si>
  <si>
    <t xml:space="preserve">GO:0048481</t>
  </si>
  <si>
    <t xml:space="preserve">ovule development</t>
  </si>
  <si>
    <t xml:space="preserve">GO:0009408</t>
  </si>
  <si>
    <t xml:space="preserve">response to heat</t>
  </si>
  <si>
    <t xml:space="preserve">GO:0010200</t>
  </si>
  <si>
    <t xml:space="preserve">response to chitin</t>
  </si>
  <si>
    <t xml:space="preserve">GO:0046777</t>
  </si>
  <si>
    <t xml:space="preserve">protein autophosphorylation</t>
  </si>
  <si>
    <t xml:space="preserve">GO:0010155</t>
  </si>
  <si>
    <t xml:space="preserve">regulation of proton transport</t>
  </si>
  <si>
    <t xml:space="preserve">GO:0031348</t>
  </si>
  <si>
    <t xml:space="preserve">negative regulation of defense response</t>
  </si>
  <si>
    <t xml:space="preserve">GO:0009773</t>
  </si>
  <si>
    <t xml:space="preserve">photosynthetic electron transport in photosynthesis</t>
  </si>
  <si>
    <t xml:space="preserve">GO:0009697</t>
  </si>
  <si>
    <t xml:space="preserve">salicylic acid biosynthetic process</t>
  </si>
  <si>
    <t xml:space="preserve">GO:0006636</t>
  </si>
  <si>
    <t xml:space="preserve">unsaturated fatty acid biosynthetic process</t>
  </si>
  <si>
    <t xml:space="preserve">GO:0006655</t>
  </si>
  <si>
    <t xml:space="preserve">phosphatidylglycerol biosynthetic process</t>
  </si>
  <si>
    <t xml:space="preserve">GO:0009867</t>
  </si>
  <si>
    <t xml:space="preserve">jasmonic acid mediated signaling pathway</t>
  </si>
  <si>
    <t xml:space="preserve">GO:0016036</t>
  </si>
  <si>
    <t xml:space="preserve">cellular response to phosphate starvation</t>
  </si>
  <si>
    <t xml:space="preserve">GO:0042744</t>
  </si>
  <si>
    <t xml:space="preserve">hydrogen peroxide catabolic process</t>
  </si>
  <si>
    <t xml:space="preserve">GO:0015977</t>
  </si>
  <si>
    <t xml:space="preserve">carbon fixation</t>
  </si>
  <si>
    <t xml:space="preserve">GO:0009862</t>
  </si>
  <si>
    <t xml:space="preserve">systemic acquired resistance, salicylic</t>
  </si>
  <si>
    <t xml:space="preserve">GO:0010310</t>
  </si>
  <si>
    <t xml:space="preserve">regulation of hydrogen peroxide metabolicaion</t>
  </si>
  <si>
    <t xml:space="preserve">GO:0009595</t>
  </si>
  <si>
    <t xml:space="preserve">detection of biotic stimulus</t>
  </si>
  <si>
    <t xml:space="preserve">GO:0015996</t>
  </si>
  <si>
    <t xml:space="preserve">chlorophyll catabolic process</t>
  </si>
  <si>
    <t xml:space="preserve">GO:0019253</t>
  </si>
  <si>
    <t xml:space="preserve">reductive pentose-phosphate cycle</t>
  </si>
  <si>
    <t xml:space="preserve">GO:0010264</t>
  </si>
  <si>
    <t xml:space="preserve">myo-inositol hexakisphosphate biosynthetic</t>
  </si>
  <si>
    <t xml:space="preserve">GO:0009695</t>
  </si>
  <si>
    <t xml:space="preserve">jasmonic acid biosynthetic process</t>
  </si>
  <si>
    <t xml:space="preserve">GO:0043900</t>
  </si>
  <si>
    <t xml:space="preserve">regulation of multi-organism process</t>
  </si>
  <si>
    <t xml:space="preserve">GO:0010109</t>
  </si>
  <si>
    <t xml:space="preserve">regulation of photosynthesis</t>
  </si>
  <si>
    <t xml:space="preserve">GO:0009765</t>
  </si>
  <si>
    <t xml:space="preserve">photosynthesis, light harvesting</t>
  </si>
  <si>
    <t xml:space="preserve">GO:0031408</t>
  </si>
  <si>
    <t xml:space="preserve">oxylipin biosynthetic process</t>
  </si>
  <si>
    <t xml:space="preserve">GO:0006546</t>
  </si>
  <si>
    <t xml:space="preserve">glycine catabolic process</t>
  </si>
  <si>
    <t xml:space="preserve">GO:0006833</t>
  </si>
  <si>
    <t xml:space="preserve">water transport</t>
  </si>
  <si>
    <t xml:space="preserve">GO:0019216</t>
  </si>
  <si>
    <t xml:space="preserve">regulation of lipid metabolic process</t>
  </si>
  <si>
    <t xml:space="preserve">GO:0009106</t>
  </si>
  <si>
    <t xml:space="preserve">lipoate metabolic process</t>
  </si>
  <si>
    <t xml:space="preserve">GO:0009684</t>
  </si>
  <si>
    <t xml:space="preserve">indoleacetic acid biosynthetic process</t>
  </si>
  <si>
    <t xml:space="preserve">GO:0010189</t>
  </si>
  <si>
    <t xml:space="preserve">vitamin E biosynthetic process</t>
  </si>
  <si>
    <t xml:space="preserve">GO:0010304</t>
  </si>
  <si>
    <t xml:space="preserve">PSII associated light-harvesting complexcation</t>
  </si>
  <si>
    <t xml:space="preserve">GO:0006099</t>
  </si>
  <si>
    <t xml:space="preserve">tricarboxylic acid cycle</t>
  </si>
  <si>
    <t xml:space="preserve">GO:0006782</t>
  </si>
  <si>
    <t xml:space="preserve">protoporphyrinogen IX biosynthetic process</t>
  </si>
  <si>
    <t xml:space="preserve">GO:0006108</t>
  </si>
  <si>
    <t xml:space="preserve">malate metabolic process</t>
  </si>
  <si>
    <t xml:space="preserve">GO:0006536</t>
  </si>
  <si>
    <t xml:space="preserve">glutamate metabolic process</t>
  </si>
  <si>
    <t xml:space="preserve">GO:0032544</t>
  </si>
  <si>
    <t xml:space="preserve">plastid translation</t>
  </si>
  <si>
    <t xml:space="preserve">GO:0010206</t>
  </si>
  <si>
    <t xml:space="preserve">photosystem II repair</t>
  </si>
  <si>
    <t xml:space="preserve">GO:0016120</t>
  </si>
  <si>
    <t xml:space="preserve">carotene biosynthetic process</t>
  </si>
  <si>
    <t xml:space="preserve">GO:0051085</t>
  </si>
  <si>
    <t xml:space="preserve">chaperone mediated protein folding required</t>
  </si>
  <si>
    <t xml:space="preserve">11 specific-2D</t>
  </si>
  <si>
    <t xml:space="preserve">GO:0044699</t>
  </si>
  <si>
    <t xml:space="preserve">single-organism process</t>
  </si>
  <si>
    <t xml:space="preserve">GO:0010207</t>
  </si>
  <si>
    <t xml:space="preserve">photosystem II assembly</t>
  </si>
  <si>
    <t xml:space="preserve">positive regulation of transcription,DNA-dependent</t>
  </si>
  <si>
    <t xml:space="preserve">maltosen metabolic process</t>
  </si>
  <si>
    <t xml:space="preserve">GO:0016117</t>
  </si>
  <si>
    <t xml:space="preserve">carotenoid biosynthetic process</t>
  </si>
  <si>
    <t xml:space="preserve">GO:0006418</t>
  </si>
  <si>
    <t xml:space="preserve">tRNA aminoacylation for protein translat...</t>
  </si>
  <si>
    <t xml:space="preserve">GO:0006857</t>
  </si>
  <si>
    <t xml:space="preserve">oligopeptide transport</t>
  </si>
  <si>
    <t xml:space="preserve">systemic acquired resistance, salicylic acid</t>
  </si>
  <si>
    <t xml:space="preserve">GO:0006783</t>
  </si>
  <si>
    <t xml:space="preserve">heme biosynthetic process</t>
  </si>
  <si>
    <t xml:space="preserve">regulation of hydrogen peroxide metabolication</t>
  </si>
  <si>
    <t xml:space="preserve">GO:0031425</t>
  </si>
  <si>
    <t xml:space="preserve">chloroplast RNA processing</t>
  </si>
  <si>
    <t xml:space="preserve">GO:0031167</t>
  </si>
  <si>
    <t xml:space="preserve">rRNA methylation</t>
  </si>
  <si>
    <t xml:space="preserve">GO:0042732</t>
  </si>
  <si>
    <t xml:space="preserve">D-xylose metabolic process</t>
  </si>
  <si>
    <t xml:space="preserve">GO:0015976</t>
  </si>
  <si>
    <t xml:space="preserve">carbon utilization</t>
  </si>
  <si>
    <t xml:space="preserve">common-4D</t>
  </si>
  <si>
    <t xml:space="preserve">GO:0006470</t>
  </si>
  <si>
    <t xml:space="preserve">protein dephosphorylation</t>
  </si>
  <si>
    <t xml:space="preserve">GO:0009556</t>
  </si>
  <si>
    <t xml:space="preserve">microsporogenesis</t>
  </si>
  <si>
    <t xml:space="preserve">GO:0006075</t>
  </si>
  <si>
    <t xml:space="preserve">(1-&gt;3)-beta-D-glucan biosynthetic process</t>
  </si>
  <si>
    <t xml:space="preserve">25 specific-4D</t>
  </si>
  <si>
    <t xml:space="preserve">GO:0009845</t>
  </si>
  <si>
    <t xml:space="preserve">seed germination</t>
  </si>
  <si>
    <t xml:space="preserve">GO:0016101</t>
  </si>
  <si>
    <t xml:space="preserve">diterpenoid metabolic process</t>
  </si>
  <si>
    <t xml:space="preserve">GO:0006661</t>
  </si>
  <si>
    <t xml:space="preserve">phosphatidylinositol biosynthetic process</t>
  </si>
  <si>
    <t xml:space="preserve">25 specific-2D</t>
  </si>
  <si>
    <t xml:space="preserve">GO:0006886</t>
  </si>
  <si>
    <t xml:space="preserve">intracellular protein transport</t>
  </si>
  <si>
    <t xml:space="preserve">GO:0006334</t>
  </si>
  <si>
    <t xml:space="preserve">nucleosome assembly</t>
  </si>
  <si>
    <t xml:space="preserve">GO:0009685</t>
  </si>
  <si>
    <t xml:space="preserve">gibberellin metabolic process</t>
  </si>
  <si>
    <t xml:space="preserve">GO:0060151</t>
  </si>
  <si>
    <t xml:space="preserve">peroxisome localization</t>
  </si>
  <si>
    <t xml:space="preserve">GO:0051646</t>
  </si>
  <si>
    <t xml:space="preserve">mitochondrion localization</t>
  </si>
  <si>
    <t xml:space="preserve">GO:0051645</t>
  </si>
  <si>
    <t xml:space="preserve">Golgi localization</t>
  </si>
  <si>
    <t xml:space="preserve">common-2D</t>
  </si>
  <si>
    <t xml:space="preserve">GO:1902582</t>
  </si>
  <si>
    <t xml:space="preserve">single-organism intracellular transport</t>
  </si>
  <si>
    <t xml:space="preserve">GO:0009267</t>
  </si>
  <si>
    <t xml:space="preserve">cellular response to starv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5.5"/>
    <col collapsed="false" customWidth="true" hidden="false" outlineLevel="0" max="2" min="2" style="1" width="11.99"/>
    <col collapsed="false" customWidth="true" hidden="false" outlineLevel="0" max="3" min="3" style="1" width="35.12"/>
    <col collapsed="false" customWidth="true" hidden="false" outlineLevel="0" max="7" min="4" style="1" width="9.24"/>
    <col collapsed="false" customWidth="true" hidden="false" outlineLevel="0" max="8" min="8" style="1" width="10.12"/>
    <col collapsed="false" customWidth="false" hidden="false" outlineLevel="0" max="257" min="9" style="1" width="8.99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/>
      <c r="G2" s="3" t="s">
        <v>6</v>
      </c>
      <c r="H2" s="3" t="s">
        <v>7</v>
      </c>
    </row>
    <row r="3" customFormat="false" ht="15.75" hidden="false" customHeight="false" outlineLevel="0" collapsed="false">
      <c r="A3" s="1" t="s">
        <v>8</v>
      </c>
      <c r="B3" s="1" t="s">
        <v>9</v>
      </c>
      <c r="C3" s="1" t="s">
        <v>10</v>
      </c>
      <c r="D3" s="1" t="n">
        <v>482</v>
      </c>
      <c r="E3" s="1" t="n">
        <v>9</v>
      </c>
      <c r="F3" s="1" t="n">
        <f aca="false">E3/D3*100</f>
        <v>1.86721991701245</v>
      </c>
      <c r="G3" s="1" t="n">
        <v>3.37</v>
      </c>
      <c r="H3" s="1" t="n">
        <v>0.00039</v>
      </c>
    </row>
    <row r="4" customFormat="false" ht="15.75" hidden="false" customHeight="false" outlineLevel="0" collapsed="false">
      <c r="B4" s="1" t="s">
        <v>11</v>
      </c>
      <c r="C4" s="1" t="s">
        <v>12</v>
      </c>
      <c r="D4" s="1" t="n">
        <v>326</v>
      </c>
      <c r="E4" s="1" t="n">
        <v>7</v>
      </c>
      <c r="F4" s="1" t="n">
        <f aca="false">E4/D4*100</f>
        <v>2.14723926380368</v>
      </c>
      <c r="G4" s="1" t="n">
        <v>2.28</v>
      </c>
      <c r="H4" s="1" t="n">
        <v>0.00048</v>
      </c>
    </row>
    <row r="5" customFormat="false" ht="15.75" hidden="false" customHeight="false" outlineLevel="0" collapsed="false">
      <c r="B5" s="1" t="s">
        <v>13</v>
      </c>
      <c r="C5" s="1" t="s">
        <v>14</v>
      </c>
      <c r="D5" s="1" t="n">
        <v>267</v>
      </c>
      <c r="E5" s="1" t="n">
        <v>6</v>
      </c>
      <c r="F5" s="1" t="n">
        <f aca="false">E5/D5*100</f>
        <v>2.24719101123596</v>
      </c>
      <c r="G5" s="1" t="n">
        <v>1.87</v>
      </c>
      <c r="H5" s="1" t="n">
        <v>0.00042</v>
      </c>
    </row>
    <row r="6" customFormat="false" ht="15.75" hidden="false" customHeight="false" outlineLevel="0" collapsed="false">
      <c r="B6" s="1" t="s">
        <v>15</v>
      </c>
      <c r="C6" s="1" t="s">
        <v>16</v>
      </c>
      <c r="D6" s="1" t="n">
        <v>30</v>
      </c>
      <c r="E6" s="1" t="n">
        <v>1</v>
      </c>
      <c r="F6" s="1" t="n">
        <f aca="false">E6/D6*100</f>
        <v>3.33333333333333</v>
      </c>
      <c r="G6" s="1" t="n">
        <v>0.21</v>
      </c>
      <c r="H6" s="4" t="n">
        <v>3.7E-005</v>
      </c>
    </row>
    <row r="7" customFormat="false" ht="15.75" hidden="false" customHeight="false" outlineLevel="0" collapsed="false">
      <c r="B7" s="1" t="s">
        <v>17</v>
      </c>
      <c r="C7" s="1" t="s">
        <v>18</v>
      </c>
      <c r="D7" s="1" t="n">
        <v>73</v>
      </c>
      <c r="E7" s="1" t="n">
        <v>1</v>
      </c>
      <c r="F7" s="1" t="n">
        <f aca="false">E7/D7*100</f>
        <v>1.36986301369863</v>
      </c>
      <c r="G7" s="1" t="n">
        <v>0.51</v>
      </c>
      <c r="H7" s="1" t="n">
        <v>0.00059</v>
      </c>
    </row>
    <row r="8" customFormat="false" ht="15.75" hidden="false" customHeight="false" outlineLevel="0" collapsed="false">
      <c r="A8" s="5"/>
      <c r="B8" s="5" t="s">
        <v>19</v>
      </c>
      <c r="C8" s="5" t="s">
        <v>20</v>
      </c>
      <c r="D8" s="5" t="n">
        <v>39</v>
      </c>
      <c r="E8" s="5" t="n">
        <v>1</v>
      </c>
      <c r="F8" s="5" t="n">
        <f aca="false">E8/D8*100</f>
        <v>2.56410256410256</v>
      </c>
      <c r="G8" s="5" t="n">
        <v>0.27</v>
      </c>
      <c r="H8" s="5" t="n">
        <v>0.00085</v>
      </c>
    </row>
    <row r="9" customFormat="false" ht="15.75" hidden="false" customHeight="false" outlineLevel="0" collapsed="false">
      <c r="A9" s="1" t="s">
        <v>21</v>
      </c>
      <c r="B9" s="1" t="s">
        <v>22</v>
      </c>
      <c r="C9" s="1" t="s">
        <v>23</v>
      </c>
      <c r="D9" s="1" t="n">
        <v>1832</v>
      </c>
      <c r="E9" s="1" t="n">
        <v>147</v>
      </c>
      <c r="F9" s="1" t="n">
        <f aca="false">E9/D9*100</f>
        <v>8.02401746724891</v>
      </c>
      <c r="G9" s="1" t="n">
        <v>93.23</v>
      </c>
      <c r="H9" s="1" t="n">
        <v>0.0001</v>
      </c>
    </row>
    <row r="10" customFormat="false" ht="15.75" hidden="false" customHeight="false" outlineLevel="0" collapsed="false">
      <c r="B10" s="1" t="s">
        <v>24</v>
      </c>
      <c r="C10" s="1" t="s">
        <v>25</v>
      </c>
      <c r="D10" s="1" t="n">
        <v>1603</v>
      </c>
      <c r="E10" s="1" t="n">
        <v>105</v>
      </c>
      <c r="F10" s="1" t="n">
        <f aca="false">E10/D10*100</f>
        <v>6.55021834061135</v>
      </c>
      <c r="G10" s="1" t="n">
        <v>81.58</v>
      </c>
      <c r="H10" s="1" t="n">
        <v>0.00011</v>
      </c>
    </row>
    <row r="11" customFormat="false" ht="15.75" hidden="false" customHeight="false" outlineLevel="0" collapsed="false">
      <c r="B11" s="1" t="s">
        <v>26</v>
      </c>
      <c r="C11" s="1" t="s">
        <v>27</v>
      </c>
      <c r="D11" s="1" t="n">
        <v>697</v>
      </c>
      <c r="E11" s="1" t="n">
        <v>77</v>
      </c>
      <c r="F11" s="1" t="n">
        <f aca="false">E11/D11*100</f>
        <v>11.0473457675753</v>
      </c>
      <c r="G11" s="1" t="n">
        <v>35.47</v>
      </c>
      <c r="H11" s="1" t="n">
        <v>0.00045</v>
      </c>
    </row>
    <row r="12" customFormat="false" ht="15.75" hidden="false" customHeight="false" outlineLevel="0" collapsed="false">
      <c r="B12" s="1" t="s">
        <v>28</v>
      </c>
      <c r="C12" s="1" t="s">
        <v>29</v>
      </c>
      <c r="D12" s="1" t="n">
        <v>517</v>
      </c>
      <c r="E12" s="1" t="n">
        <v>39</v>
      </c>
      <c r="F12" s="1" t="n">
        <f aca="false">E12/D12*100</f>
        <v>7.54352030947776</v>
      </c>
      <c r="G12" s="1" t="n">
        <v>26.31</v>
      </c>
      <c r="H12" s="1" t="n">
        <v>0.00063</v>
      </c>
    </row>
    <row r="13" customFormat="false" ht="15.75" hidden="false" customHeight="false" outlineLevel="0" collapsed="false">
      <c r="B13" s="1" t="s">
        <v>30</v>
      </c>
      <c r="C13" s="1" t="s">
        <v>31</v>
      </c>
      <c r="D13" s="1" t="n">
        <v>188</v>
      </c>
      <c r="E13" s="1" t="n">
        <v>33</v>
      </c>
      <c r="F13" s="1" t="n">
        <f aca="false">E13/D13*100</f>
        <v>17.5531914893617</v>
      </c>
      <c r="G13" s="1" t="n">
        <v>9.57</v>
      </c>
      <c r="H13" s="4" t="n">
        <v>4.6E-006</v>
      </c>
    </row>
    <row r="14" customFormat="false" ht="15.75" hidden="false" customHeight="false" outlineLevel="0" collapsed="false">
      <c r="B14" s="1" t="s">
        <v>32</v>
      </c>
      <c r="C14" s="1" t="s">
        <v>33</v>
      </c>
      <c r="D14" s="1" t="n">
        <v>238</v>
      </c>
      <c r="E14" s="1" t="n">
        <v>31</v>
      </c>
      <c r="F14" s="1" t="n">
        <f aca="false">E14/D14*100</f>
        <v>13.0252100840336</v>
      </c>
      <c r="G14" s="1" t="n">
        <v>12.11</v>
      </c>
      <c r="H14" s="1" t="n">
        <v>0.00014</v>
      </c>
    </row>
    <row r="15" customFormat="false" ht="15.75" hidden="false" customHeight="false" outlineLevel="0" collapsed="false">
      <c r="B15" s="1" t="s">
        <v>11</v>
      </c>
      <c r="C15" s="1" t="s">
        <v>12</v>
      </c>
      <c r="D15" s="1" t="n">
        <v>326</v>
      </c>
      <c r="E15" s="1" t="n">
        <v>28</v>
      </c>
      <c r="F15" s="1" t="n">
        <f aca="false">E15/D15*100</f>
        <v>8.58895705521472</v>
      </c>
      <c r="G15" s="1" t="n">
        <v>16.59</v>
      </c>
      <c r="H15" s="1" t="n">
        <v>0.00012</v>
      </c>
    </row>
    <row r="16" customFormat="false" ht="15.75" hidden="false" customHeight="false" outlineLevel="0" collapsed="false">
      <c r="B16" s="1" t="s">
        <v>13</v>
      </c>
      <c r="C16" s="1" t="s">
        <v>34</v>
      </c>
      <c r="D16" s="1" t="n">
        <v>267</v>
      </c>
      <c r="E16" s="1" t="n">
        <v>23</v>
      </c>
      <c r="F16" s="1" t="n">
        <f aca="false">E16/D16*100</f>
        <v>8.61423220973783</v>
      </c>
      <c r="G16" s="1" t="n">
        <v>13.59</v>
      </c>
      <c r="H16" s="1" t="n">
        <v>0.00028</v>
      </c>
    </row>
    <row r="17" customFormat="false" ht="15.75" hidden="false" customHeight="false" outlineLevel="0" collapsed="false">
      <c r="B17" s="1" t="s">
        <v>35</v>
      </c>
      <c r="C17" s="1" t="s">
        <v>36</v>
      </c>
      <c r="D17" s="1" t="n">
        <v>98</v>
      </c>
      <c r="E17" s="1" t="n">
        <v>21</v>
      </c>
      <c r="F17" s="1" t="n">
        <f aca="false">E17/D17*100</f>
        <v>21.4285714285714</v>
      </c>
      <c r="G17" s="1" t="n">
        <v>4.99</v>
      </c>
      <c r="H17" s="4" t="n">
        <v>9.3E-005</v>
      </c>
    </row>
    <row r="18" customFormat="false" ht="15.75" hidden="false" customHeight="false" outlineLevel="0" collapsed="false">
      <c r="B18" s="1" t="s">
        <v>37</v>
      </c>
      <c r="C18" s="1" t="s">
        <v>38</v>
      </c>
      <c r="D18" s="1" t="n">
        <v>155</v>
      </c>
      <c r="E18" s="1" t="n">
        <v>20</v>
      </c>
      <c r="F18" s="1" t="n">
        <f aca="false">E18/D18*100</f>
        <v>12.9032258064516</v>
      </c>
      <c r="G18" s="1" t="n">
        <v>7.89</v>
      </c>
      <c r="H18" s="4" t="n">
        <v>1.2E-006</v>
      </c>
    </row>
    <row r="19" customFormat="false" ht="15.75" hidden="false" customHeight="false" outlineLevel="0" collapsed="false">
      <c r="B19" s="1" t="s">
        <v>39</v>
      </c>
      <c r="C19" s="1" t="s">
        <v>40</v>
      </c>
      <c r="D19" s="1" t="n">
        <v>211</v>
      </c>
      <c r="E19" s="1" t="n">
        <v>13</v>
      </c>
      <c r="F19" s="1" t="n">
        <f aca="false">E19/D19*100</f>
        <v>6.16113744075829</v>
      </c>
      <c r="G19" s="1" t="n">
        <v>10.74</v>
      </c>
      <c r="H19" s="1" t="n">
        <v>0.00061</v>
      </c>
    </row>
    <row r="20" customFormat="false" ht="15.75" hidden="false" customHeight="false" outlineLevel="0" collapsed="false">
      <c r="B20" s="1" t="s">
        <v>41</v>
      </c>
      <c r="C20" s="1" t="s">
        <v>42</v>
      </c>
      <c r="D20" s="1" t="n">
        <v>151</v>
      </c>
      <c r="E20" s="1" t="n">
        <v>13</v>
      </c>
      <c r="F20" s="1" t="n">
        <f aca="false">E20/D20*100</f>
        <v>8.60927152317881</v>
      </c>
      <c r="G20" s="1" t="n">
        <v>7.68</v>
      </c>
      <c r="H20" s="1" t="n">
        <v>0.00031</v>
      </c>
    </row>
    <row r="21" customFormat="false" ht="15.75" hidden="false" customHeight="false" outlineLevel="0" collapsed="false">
      <c r="B21" s="1" t="s">
        <v>43</v>
      </c>
      <c r="C21" s="1" t="s">
        <v>44</v>
      </c>
      <c r="D21" s="1" t="n">
        <v>20</v>
      </c>
      <c r="E21" s="1" t="n">
        <v>10</v>
      </c>
      <c r="F21" s="1" t="n">
        <f aca="false">E21/D21*100</f>
        <v>50</v>
      </c>
      <c r="G21" s="1" t="n">
        <v>1.02</v>
      </c>
      <c r="H21" s="1" t="n">
        <v>0.00028</v>
      </c>
    </row>
    <row r="22" customFormat="false" ht="15.75" hidden="false" customHeight="false" outlineLevel="0" collapsed="false">
      <c r="B22" s="1" t="s">
        <v>45</v>
      </c>
      <c r="C22" s="1" t="s">
        <v>46</v>
      </c>
      <c r="D22" s="1" t="n">
        <v>19</v>
      </c>
      <c r="E22" s="1" t="n">
        <v>9</v>
      </c>
      <c r="F22" s="1" t="n">
        <f aca="false">E22/D22*100</f>
        <v>47.3684210526316</v>
      </c>
      <c r="G22" s="1" t="n">
        <v>0.97</v>
      </c>
      <c r="H22" s="1" t="n">
        <v>0.00016</v>
      </c>
    </row>
    <row r="23" customFormat="false" ht="15.75" hidden="false" customHeight="false" outlineLevel="0" collapsed="false">
      <c r="B23" s="1" t="s">
        <v>47</v>
      </c>
      <c r="C23" s="1" t="s">
        <v>48</v>
      </c>
      <c r="D23" s="1" t="n">
        <v>34</v>
      </c>
      <c r="E23" s="1" t="n">
        <v>9</v>
      </c>
      <c r="F23" s="1" t="n">
        <f aca="false">E23/D23*100</f>
        <v>26.4705882352941</v>
      </c>
      <c r="G23" s="1" t="n">
        <v>1.73</v>
      </c>
      <c r="H23" s="1" t="n">
        <v>0.00014</v>
      </c>
    </row>
    <row r="24" customFormat="false" ht="15.75" hidden="false" customHeight="false" outlineLevel="0" collapsed="false">
      <c r="B24" s="1" t="s">
        <v>49</v>
      </c>
      <c r="C24" s="1" t="s">
        <v>50</v>
      </c>
      <c r="D24" s="1" t="n">
        <v>12</v>
      </c>
      <c r="E24" s="1" t="n">
        <v>8</v>
      </c>
      <c r="F24" s="1" t="n">
        <f aca="false">E24/D24*100</f>
        <v>66.6666666666667</v>
      </c>
      <c r="G24" s="1" t="n">
        <v>0.61</v>
      </c>
      <c r="H24" s="1" t="n">
        <v>0.00066</v>
      </c>
    </row>
    <row r="25" customFormat="false" ht="15.75" hidden="false" customHeight="false" outlineLevel="0" collapsed="false">
      <c r="B25" s="1" t="s">
        <v>51</v>
      </c>
      <c r="C25" s="1" t="s">
        <v>52</v>
      </c>
      <c r="D25" s="1" t="n">
        <v>81</v>
      </c>
      <c r="E25" s="1" t="n">
        <v>8</v>
      </c>
      <c r="F25" s="1" t="n">
        <f aca="false">E25/D25*100</f>
        <v>9.87654320987654</v>
      </c>
      <c r="G25" s="1" t="n">
        <v>4.12</v>
      </c>
      <c r="H25" s="4" t="n">
        <v>2.5E-006</v>
      </c>
    </row>
    <row r="26" customFormat="false" ht="15.75" hidden="false" customHeight="false" outlineLevel="0" collapsed="false">
      <c r="B26" s="1" t="s">
        <v>53</v>
      </c>
      <c r="C26" s="1" t="s">
        <v>54</v>
      </c>
      <c r="D26" s="1" t="n">
        <v>10</v>
      </c>
      <c r="E26" s="1" t="n">
        <v>7</v>
      </c>
      <c r="F26" s="1" t="n">
        <f aca="false">E26/D26*100</f>
        <v>70</v>
      </c>
      <c r="G26" s="1" t="n">
        <v>0.51</v>
      </c>
      <c r="H26" s="1" t="n">
        <v>0.00015</v>
      </c>
    </row>
    <row r="27" customFormat="false" ht="15.75" hidden="false" customHeight="false" outlineLevel="0" collapsed="false">
      <c r="B27" s="1" t="s">
        <v>55</v>
      </c>
      <c r="C27" s="1" t="s">
        <v>56</v>
      </c>
      <c r="D27" s="1" t="n">
        <v>71</v>
      </c>
      <c r="E27" s="1" t="n">
        <v>7</v>
      </c>
      <c r="F27" s="1" t="n">
        <f aca="false">E27/D27*100</f>
        <v>9.85915492957746</v>
      </c>
      <c r="G27" s="1" t="n">
        <v>3.61</v>
      </c>
      <c r="H27" s="1" t="n">
        <v>0.00077</v>
      </c>
    </row>
    <row r="28" customFormat="false" ht="15.75" hidden="false" customHeight="false" outlineLevel="0" collapsed="false">
      <c r="B28" s="1" t="s">
        <v>57</v>
      </c>
      <c r="C28" s="1" t="s">
        <v>58</v>
      </c>
      <c r="D28" s="1" t="n">
        <v>41</v>
      </c>
      <c r="E28" s="1" t="n">
        <v>7</v>
      </c>
      <c r="F28" s="1" t="n">
        <f aca="false">E28/D28*100</f>
        <v>17.0731707317073</v>
      </c>
      <c r="G28" s="1" t="n">
        <v>2.09</v>
      </c>
      <c r="H28" s="1" t="n">
        <v>0.00062</v>
      </c>
    </row>
    <row r="29" customFormat="false" ht="15.75" hidden="false" customHeight="false" outlineLevel="0" collapsed="false">
      <c r="B29" s="1" t="s">
        <v>59</v>
      </c>
      <c r="C29" s="1" t="s">
        <v>60</v>
      </c>
      <c r="D29" s="1" t="n">
        <v>16</v>
      </c>
      <c r="E29" s="1" t="n">
        <v>7</v>
      </c>
      <c r="F29" s="1" t="n">
        <f aca="false">E29/D29*100</f>
        <v>43.75</v>
      </c>
      <c r="G29" s="1" t="n">
        <v>0.81</v>
      </c>
      <c r="H29" s="1" t="n">
        <v>0.0006</v>
      </c>
    </row>
    <row r="30" customFormat="false" ht="15.75" hidden="false" customHeight="false" outlineLevel="0" collapsed="false">
      <c r="B30" s="1" t="s">
        <v>61</v>
      </c>
      <c r="C30" s="1" t="s">
        <v>62</v>
      </c>
      <c r="D30" s="1" t="n">
        <v>58</v>
      </c>
      <c r="E30" s="1" t="n">
        <v>6</v>
      </c>
      <c r="F30" s="1" t="n">
        <f aca="false">E30/D30*100</f>
        <v>10.3448275862069</v>
      </c>
      <c r="G30" s="1" t="n">
        <v>2.95</v>
      </c>
      <c r="H30" s="1" t="n">
        <v>0.00014</v>
      </c>
    </row>
    <row r="31" customFormat="false" ht="15.75" hidden="false" customHeight="false" outlineLevel="0" collapsed="false">
      <c r="B31" s="1" t="s">
        <v>63</v>
      </c>
      <c r="C31" s="1" t="s">
        <v>64</v>
      </c>
      <c r="D31" s="1" t="n">
        <v>65</v>
      </c>
      <c r="E31" s="1" t="n">
        <v>5</v>
      </c>
      <c r="F31" s="1" t="n">
        <f aca="false">E31/D31*100</f>
        <v>7.69230769230769</v>
      </c>
      <c r="G31" s="1" t="n">
        <v>3.31</v>
      </c>
      <c r="H31" s="1" t="n">
        <v>0.00077</v>
      </c>
    </row>
    <row r="32" customFormat="false" ht="15.75" hidden="false" customHeight="false" outlineLevel="0" collapsed="false">
      <c r="B32" s="1" t="s">
        <v>65</v>
      </c>
      <c r="C32" s="1" t="s">
        <v>66</v>
      </c>
      <c r="D32" s="1" t="n">
        <v>24</v>
      </c>
      <c r="E32" s="1" t="n">
        <v>2</v>
      </c>
      <c r="F32" s="1" t="n">
        <f aca="false">E32/D32*100</f>
        <v>8.33333333333333</v>
      </c>
      <c r="G32" s="1" t="n">
        <v>1.22</v>
      </c>
      <c r="H32" s="1" t="n">
        <v>0.00016</v>
      </c>
    </row>
    <row r="33" customFormat="false" ht="15.75" hidden="false" customHeight="false" outlineLevel="0" collapsed="false">
      <c r="B33" s="1" t="s">
        <v>67</v>
      </c>
      <c r="C33" s="1" t="s">
        <v>68</v>
      </c>
      <c r="D33" s="1" t="n">
        <v>38</v>
      </c>
      <c r="E33" s="1" t="n">
        <v>2</v>
      </c>
      <c r="F33" s="1" t="n">
        <f aca="false">E33/D33*100</f>
        <v>5.26315789473684</v>
      </c>
      <c r="G33" s="1" t="n">
        <v>1.93</v>
      </c>
      <c r="H33" s="1" t="n">
        <v>0.00019</v>
      </c>
    </row>
    <row r="34" customFormat="false" ht="15.75" hidden="false" customHeight="false" outlineLevel="0" collapsed="false">
      <c r="B34" s="1" t="s">
        <v>69</v>
      </c>
      <c r="C34" s="1" t="s">
        <v>70</v>
      </c>
      <c r="D34" s="1" t="n">
        <v>6</v>
      </c>
      <c r="E34" s="1" t="n">
        <v>1</v>
      </c>
      <c r="F34" s="1" t="n">
        <f aca="false">E34/D34*100</f>
        <v>16.6666666666667</v>
      </c>
      <c r="G34" s="1" t="n">
        <v>0.31</v>
      </c>
      <c r="H34" s="1" t="n">
        <v>0.00062</v>
      </c>
    </row>
    <row r="35" s="8" customFormat="true" ht="15.75" hidden="false" customHeight="false" outlineLevel="0" collapsed="false">
      <c r="A35" s="6" t="s">
        <v>71</v>
      </c>
      <c r="B35" s="6" t="s">
        <v>72</v>
      </c>
      <c r="C35" s="6" t="s">
        <v>73</v>
      </c>
      <c r="D35" s="6" t="n">
        <v>373</v>
      </c>
      <c r="E35" s="6" t="n">
        <v>227</v>
      </c>
      <c r="F35" s="6" t="n">
        <f aca="false">E35/D35*100</f>
        <v>60.857908847185</v>
      </c>
      <c r="G35" s="6" t="n">
        <v>55.65</v>
      </c>
      <c r="H35" s="7" t="n">
        <v>4.9E-012</v>
      </c>
    </row>
    <row r="36" customFormat="false" ht="15.75" hidden="false" customHeight="false" outlineLevel="0" collapsed="false">
      <c r="B36" s="1" t="s">
        <v>74</v>
      </c>
      <c r="C36" s="1" t="s">
        <v>75</v>
      </c>
      <c r="D36" s="1" t="n">
        <v>356</v>
      </c>
      <c r="E36" s="1" t="n">
        <v>222</v>
      </c>
      <c r="F36" s="1" t="n">
        <f aca="false">E36/D36*100</f>
        <v>62.3595505617978</v>
      </c>
      <c r="G36" s="1" t="n">
        <v>53.11</v>
      </c>
      <c r="H36" s="4" t="n">
        <v>2.2E-007</v>
      </c>
    </row>
    <row r="37" customFormat="false" ht="15.75" hidden="false" customHeight="false" outlineLevel="0" collapsed="false">
      <c r="B37" s="1" t="s">
        <v>76</v>
      </c>
      <c r="C37" s="1" t="s">
        <v>77</v>
      </c>
      <c r="D37" s="1" t="n">
        <v>484</v>
      </c>
      <c r="E37" s="1" t="n">
        <v>185</v>
      </c>
      <c r="F37" s="1" t="n">
        <f aca="false">E37/D37*100</f>
        <v>38.2231404958678</v>
      </c>
      <c r="G37" s="1" t="n">
        <v>72.21</v>
      </c>
      <c r="H37" s="4" t="n">
        <v>8E-007</v>
      </c>
    </row>
    <row r="38" customFormat="false" ht="15.75" hidden="false" customHeight="false" outlineLevel="0" collapsed="false">
      <c r="B38" s="1" t="s">
        <v>78</v>
      </c>
      <c r="C38" s="1" t="s">
        <v>79</v>
      </c>
      <c r="D38" s="1" t="n">
        <v>252</v>
      </c>
      <c r="E38" s="1" t="n">
        <v>157</v>
      </c>
      <c r="F38" s="1" t="n">
        <f aca="false">E38/D38*100</f>
        <v>62.3015873015873</v>
      </c>
      <c r="G38" s="1" t="n">
        <v>37.6</v>
      </c>
      <c r="H38" s="4" t="n">
        <v>8.7E-009</v>
      </c>
    </row>
    <row r="39" customFormat="false" ht="15.75" hidden="false" customHeight="false" outlineLevel="0" collapsed="false">
      <c r="B39" s="1" t="s">
        <v>80</v>
      </c>
      <c r="C39" s="1" t="s">
        <v>81</v>
      </c>
      <c r="D39" s="1" t="n">
        <v>214</v>
      </c>
      <c r="E39" s="1" t="n">
        <v>138</v>
      </c>
      <c r="F39" s="1" t="n">
        <f aca="false">E39/D39*100</f>
        <v>64.4859813084112</v>
      </c>
      <c r="G39" s="1" t="n">
        <v>31.93</v>
      </c>
      <c r="H39" s="4" t="n">
        <v>3.1E-020</v>
      </c>
    </row>
    <row r="40" customFormat="false" ht="15.75" hidden="false" customHeight="false" outlineLevel="0" collapsed="false">
      <c r="B40" s="1" t="s">
        <v>82</v>
      </c>
      <c r="C40" s="1" t="s">
        <v>83</v>
      </c>
      <c r="D40" s="1" t="n">
        <v>261</v>
      </c>
      <c r="E40" s="1" t="n">
        <v>124</v>
      </c>
      <c r="F40" s="1" t="n">
        <f aca="false">E40/D40*100</f>
        <v>47.5095785440613</v>
      </c>
      <c r="G40" s="1" t="n">
        <v>38.94</v>
      </c>
      <c r="H40" s="4" t="n">
        <v>6.9E-024</v>
      </c>
    </row>
    <row r="41" customFormat="false" ht="15.75" hidden="false" customHeight="false" outlineLevel="0" collapsed="false">
      <c r="B41" s="1" t="s">
        <v>9</v>
      </c>
      <c r="C41" s="1" t="s">
        <v>10</v>
      </c>
      <c r="D41" s="1" t="n">
        <v>482</v>
      </c>
      <c r="E41" s="1" t="n">
        <v>114</v>
      </c>
      <c r="F41" s="1" t="n">
        <f aca="false">E41/D41*100</f>
        <v>23.6514522821577</v>
      </c>
      <c r="G41" s="1" t="n">
        <v>71.91</v>
      </c>
      <c r="H41" s="4" t="n">
        <v>2.6E-008</v>
      </c>
    </row>
    <row r="42" customFormat="false" ht="15.75" hidden="false" customHeight="false" outlineLevel="0" collapsed="false">
      <c r="B42" s="1" t="s">
        <v>84</v>
      </c>
      <c r="C42" s="1" t="s">
        <v>85</v>
      </c>
      <c r="D42" s="1" t="n">
        <v>388</v>
      </c>
      <c r="E42" s="1" t="n">
        <v>113</v>
      </c>
      <c r="F42" s="1" t="n">
        <f aca="false">E42/D42*100</f>
        <v>29.1237113402062</v>
      </c>
      <c r="G42" s="1" t="n">
        <v>57.89</v>
      </c>
      <c r="H42" s="4" t="n">
        <v>4.3E-005</v>
      </c>
    </row>
    <row r="43" customFormat="false" ht="15.75" hidden="false" customHeight="false" outlineLevel="0" collapsed="false">
      <c r="B43" s="1" t="s">
        <v>86</v>
      </c>
      <c r="C43" s="1" t="s">
        <v>87</v>
      </c>
      <c r="D43" s="1" t="n">
        <v>559</v>
      </c>
      <c r="E43" s="1" t="n">
        <v>104</v>
      </c>
      <c r="F43" s="1" t="n">
        <f aca="false">E43/D43*100</f>
        <v>18.6046511627907</v>
      </c>
      <c r="G43" s="1" t="n">
        <v>83.4</v>
      </c>
      <c r="H43" s="1" t="n">
        <v>0.0007</v>
      </c>
    </row>
    <row r="44" customFormat="false" ht="15.75" hidden="false" customHeight="false" outlineLevel="0" collapsed="false">
      <c r="B44" s="1" t="s">
        <v>88</v>
      </c>
      <c r="C44" s="1" t="s">
        <v>89</v>
      </c>
      <c r="D44" s="1" t="n">
        <v>156</v>
      </c>
      <c r="E44" s="1" t="n">
        <v>89</v>
      </c>
      <c r="F44" s="1" t="n">
        <f aca="false">E44/D44*100</f>
        <v>57.0512820512821</v>
      </c>
      <c r="G44" s="1" t="n">
        <v>23.28</v>
      </c>
      <c r="H44" s="4" t="n">
        <v>1.3E-025</v>
      </c>
    </row>
    <row r="45" customFormat="false" ht="15.75" hidden="false" customHeight="false" outlineLevel="0" collapsed="false">
      <c r="B45" s="1" t="s">
        <v>90</v>
      </c>
      <c r="C45" s="1" t="s">
        <v>91</v>
      </c>
      <c r="D45" s="1" t="n">
        <v>321</v>
      </c>
      <c r="E45" s="1" t="n">
        <v>78</v>
      </c>
      <c r="F45" s="1" t="n">
        <f aca="false">E45/D45*100</f>
        <v>24.2990654205607</v>
      </c>
      <c r="G45" s="1" t="n">
        <v>47.89</v>
      </c>
      <c r="H45" s="1" t="n">
        <v>0.00029</v>
      </c>
    </row>
    <row r="46" customFormat="false" ht="15.75" hidden="false" customHeight="false" outlineLevel="0" collapsed="false">
      <c r="B46" s="1" t="s">
        <v>92</v>
      </c>
      <c r="C46" s="1" t="s">
        <v>93</v>
      </c>
      <c r="D46" s="1" t="n">
        <v>240</v>
      </c>
      <c r="E46" s="1" t="n">
        <v>75</v>
      </c>
      <c r="F46" s="1" t="n">
        <f aca="false">E46/D46*100</f>
        <v>31.25</v>
      </c>
      <c r="G46" s="1" t="n">
        <v>35.81</v>
      </c>
      <c r="H46" s="4" t="n">
        <v>7.9E-007</v>
      </c>
    </row>
    <row r="47" customFormat="false" ht="15.75" hidden="false" customHeight="false" outlineLevel="0" collapsed="false">
      <c r="B47" s="1" t="s">
        <v>94</v>
      </c>
      <c r="C47" s="1" t="s">
        <v>95</v>
      </c>
      <c r="D47" s="1" t="n">
        <v>106</v>
      </c>
      <c r="E47" s="1" t="n">
        <v>74</v>
      </c>
      <c r="F47" s="1" t="n">
        <f aca="false">E47/D47*100</f>
        <v>69.811320754717</v>
      </c>
      <c r="G47" s="1" t="n">
        <v>15.82</v>
      </c>
      <c r="H47" s="4" t="n">
        <v>4.5E-029</v>
      </c>
    </row>
    <row r="48" customFormat="false" ht="15.75" hidden="false" customHeight="false" outlineLevel="0" collapsed="false">
      <c r="B48" s="1" t="s">
        <v>96</v>
      </c>
      <c r="C48" s="1" t="s">
        <v>97</v>
      </c>
      <c r="D48" s="1" t="n">
        <v>107</v>
      </c>
      <c r="E48" s="1" t="n">
        <v>71</v>
      </c>
      <c r="F48" s="1" t="n">
        <f aca="false">E48/D48*100</f>
        <v>66.3551401869159</v>
      </c>
      <c r="G48" s="1" t="n">
        <v>15.96</v>
      </c>
      <c r="H48" s="4" t="n">
        <v>1.4E-027</v>
      </c>
    </row>
    <row r="49" customFormat="false" ht="15.75" hidden="false" customHeight="false" outlineLevel="0" collapsed="false">
      <c r="B49" s="1" t="s">
        <v>98</v>
      </c>
      <c r="C49" s="1" t="s">
        <v>99</v>
      </c>
      <c r="D49" s="1" t="n">
        <v>110</v>
      </c>
      <c r="E49" s="1" t="n">
        <v>70</v>
      </c>
      <c r="F49" s="1" t="n">
        <f aca="false">E49/D49*100</f>
        <v>63.6363636363636</v>
      </c>
      <c r="G49" s="1" t="n">
        <v>16.41</v>
      </c>
      <c r="H49" s="4" t="n">
        <v>3E-024</v>
      </c>
    </row>
    <row r="50" customFormat="false" ht="15.75" hidden="false" customHeight="false" outlineLevel="0" collapsed="false">
      <c r="B50" s="1" t="s">
        <v>100</v>
      </c>
      <c r="C50" s="1" t="s">
        <v>101</v>
      </c>
      <c r="D50" s="1" t="n">
        <v>144</v>
      </c>
      <c r="E50" s="1" t="n">
        <v>69</v>
      </c>
      <c r="F50" s="1" t="n">
        <f aca="false">E50/D50*100</f>
        <v>47.9166666666667</v>
      </c>
      <c r="G50" s="1" t="n">
        <v>21.48</v>
      </c>
      <c r="H50" s="4" t="n">
        <v>1.9E-013</v>
      </c>
    </row>
    <row r="51" customFormat="false" ht="15.75" hidden="false" customHeight="false" outlineLevel="0" collapsed="false">
      <c r="B51" s="1" t="s">
        <v>102</v>
      </c>
      <c r="C51" s="1" t="s">
        <v>103</v>
      </c>
      <c r="D51" s="1" t="n">
        <v>178</v>
      </c>
      <c r="E51" s="1" t="n">
        <v>67</v>
      </c>
      <c r="F51" s="1" t="n">
        <f aca="false">E51/D51*100</f>
        <v>37.6404494382022</v>
      </c>
      <c r="G51" s="1" t="n">
        <v>26.56</v>
      </c>
      <c r="H51" s="1" t="n">
        <v>0.0004</v>
      </c>
    </row>
    <row r="52" customFormat="false" ht="15.75" hidden="false" customHeight="false" outlineLevel="0" collapsed="false">
      <c r="B52" s="1" t="s">
        <v>104</v>
      </c>
      <c r="C52" s="1" t="s">
        <v>105</v>
      </c>
      <c r="D52" s="1" t="n">
        <v>255</v>
      </c>
      <c r="E52" s="1" t="n">
        <v>66</v>
      </c>
      <c r="F52" s="1" t="n">
        <f aca="false">E52/D52*100</f>
        <v>25.8823529411765</v>
      </c>
      <c r="G52" s="1" t="n">
        <v>38.05</v>
      </c>
      <c r="H52" s="1" t="n">
        <v>0.00035</v>
      </c>
    </row>
    <row r="53" customFormat="false" ht="15.75" hidden="false" customHeight="false" outlineLevel="0" collapsed="false">
      <c r="B53" s="1" t="s">
        <v>106</v>
      </c>
      <c r="C53" s="1" t="s">
        <v>107</v>
      </c>
      <c r="D53" s="1" t="n">
        <v>131</v>
      </c>
      <c r="E53" s="1" t="n">
        <v>55</v>
      </c>
      <c r="F53" s="1" t="n">
        <f aca="false">E53/D53*100</f>
        <v>41.9847328244275</v>
      </c>
      <c r="G53" s="1" t="n">
        <v>19.55</v>
      </c>
      <c r="H53" s="4" t="n">
        <v>1.1E-008</v>
      </c>
    </row>
    <row r="54" customFormat="false" ht="15.75" hidden="false" customHeight="false" outlineLevel="0" collapsed="false">
      <c r="B54" s="1" t="s">
        <v>108</v>
      </c>
      <c r="C54" s="1" t="s">
        <v>109</v>
      </c>
      <c r="D54" s="1" t="n">
        <v>162</v>
      </c>
      <c r="E54" s="1" t="n">
        <v>53</v>
      </c>
      <c r="F54" s="1" t="n">
        <f aca="false">E54/D54*100</f>
        <v>32.7160493827161</v>
      </c>
      <c r="G54" s="1" t="n">
        <v>24.17</v>
      </c>
      <c r="H54" s="4" t="n">
        <v>1.6E-006</v>
      </c>
    </row>
    <row r="55" customFormat="false" ht="15.75" hidden="false" customHeight="false" outlineLevel="0" collapsed="false">
      <c r="B55" s="1" t="s">
        <v>110</v>
      </c>
      <c r="C55" s="1" t="s">
        <v>111</v>
      </c>
      <c r="D55" s="1" t="n">
        <v>76</v>
      </c>
      <c r="E55" s="1" t="n">
        <v>51</v>
      </c>
      <c r="F55" s="1" t="n">
        <f aca="false">E55/D55*100</f>
        <v>67.1052631578947</v>
      </c>
      <c r="G55" s="1" t="n">
        <v>11.34</v>
      </c>
      <c r="H55" s="4" t="n">
        <v>3.7E-019</v>
      </c>
    </row>
    <row r="56" customFormat="false" ht="15.75" hidden="false" customHeight="false" outlineLevel="0" collapsed="false">
      <c r="B56" s="1" t="s">
        <v>112</v>
      </c>
      <c r="C56" s="1" t="s">
        <v>113</v>
      </c>
      <c r="D56" s="1" t="n">
        <v>97</v>
      </c>
      <c r="E56" s="1" t="n">
        <v>51</v>
      </c>
      <c r="F56" s="1" t="n">
        <f aca="false">E56/D56*100</f>
        <v>52.5773195876289</v>
      </c>
      <c r="G56" s="1" t="n">
        <v>14.47</v>
      </c>
      <c r="H56" s="4" t="n">
        <v>5.7E-013</v>
      </c>
    </row>
    <row r="57" customFormat="false" ht="15.75" hidden="false" customHeight="false" outlineLevel="0" collapsed="false">
      <c r="B57" s="1" t="s">
        <v>114</v>
      </c>
      <c r="C57" s="1" t="s">
        <v>115</v>
      </c>
      <c r="D57" s="1" t="n">
        <v>81</v>
      </c>
      <c r="E57" s="1" t="n">
        <v>51</v>
      </c>
      <c r="F57" s="1" t="n">
        <f aca="false">E57/D57*100</f>
        <v>62.962962962963</v>
      </c>
      <c r="G57" s="1" t="n">
        <v>12.09</v>
      </c>
      <c r="H57" s="4" t="n">
        <v>2.8E-017</v>
      </c>
    </row>
    <row r="58" customFormat="false" ht="15.75" hidden="false" customHeight="false" outlineLevel="0" collapsed="false">
      <c r="B58" s="1" t="s">
        <v>116</v>
      </c>
      <c r="C58" s="1" t="s">
        <v>117</v>
      </c>
      <c r="D58" s="1" t="n">
        <v>105</v>
      </c>
      <c r="E58" s="1" t="n">
        <v>50</v>
      </c>
      <c r="F58" s="1" t="n">
        <f aca="false">E58/D58*100</f>
        <v>47.6190476190476</v>
      </c>
      <c r="G58" s="1" t="n">
        <v>15.67</v>
      </c>
      <c r="H58" s="4" t="n">
        <v>7.6E-011</v>
      </c>
    </row>
    <row r="59" customFormat="false" ht="15.75" hidden="false" customHeight="false" outlineLevel="0" collapsed="false">
      <c r="B59" s="1" t="s">
        <v>118</v>
      </c>
      <c r="C59" s="1" t="s">
        <v>119</v>
      </c>
      <c r="D59" s="1" t="n">
        <v>94</v>
      </c>
      <c r="E59" s="1" t="n">
        <v>50</v>
      </c>
      <c r="F59" s="1" t="n">
        <f aca="false">E59/D59*100</f>
        <v>53.1914893617021</v>
      </c>
      <c r="G59" s="1" t="n">
        <v>14.02</v>
      </c>
      <c r="H59" s="4" t="n">
        <v>5E-014</v>
      </c>
    </row>
    <row r="60" customFormat="false" ht="15.75" hidden="false" customHeight="false" outlineLevel="0" collapsed="false">
      <c r="B60" s="1" t="s">
        <v>120</v>
      </c>
      <c r="C60" s="1" t="s">
        <v>121</v>
      </c>
      <c r="D60" s="1" t="n">
        <v>119</v>
      </c>
      <c r="E60" s="1" t="n">
        <v>47</v>
      </c>
      <c r="F60" s="1" t="n">
        <f aca="false">E60/D60*100</f>
        <v>39.4957983193277</v>
      </c>
      <c r="G60" s="1" t="n">
        <v>17.75</v>
      </c>
      <c r="H60" s="1" t="n">
        <v>0.00087</v>
      </c>
    </row>
    <row r="61" customFormat="false" ht="15.75" hidden="false" customHeight="false" outlineLevel="0" collapsed="false">
      <c r="B61" s="1" t="s">
        <v>122</v>
      </c>
      <c r="C61" s="1" t="s">
        <v>123</v>
      </c>
      <c r="D61" s="1" t="n">
        <v>100</v>
      </c>
      <c r="E61" s="1" t="n">
        <v>46</v>
      </c>
      <c r="F61" s="1" t="n">
        <f aca="false">E61/D61*100</f>
        <v>46</v>
      </c>
      <c r="G61" s="1" t="n">
        <v>14.92</v>
      </c>
      <c r="H61" s="4" t="n">
        <v>1.9E-009</v>
      </c>
    </row>
    <row r="62" customFormat="false" ht="15.75" hidden="false" customHeight="false" outlineLevel="0" collapsed="false">
      <c r="B62" s="1" t="s">
        <v>124</v>
      </c>
      <c r="C62" s="1" t="s">
        <v>125</v>
      </c>
      <c r="D62" s="1" t="n">
        <v>68</v>
      </c>
      <c r="E62" s="1" t="n">
        <v>46</v>
      </c>
      <c r="F62" s="1" t="n">
        <f aca="false">E62/D62*100</f>
        <v>67.6470588235294</v>
      </c>
      <c r="G62" s="1" t="n">
        <v>10.15</v>
      </c>
      <c r="H62" s="4" t="n">
        <v>1.5E-017</v>
      </c>
    </row>
    <row r="63" customFormat="false" ht="15.75" hidden="false" customHeight="false" outlineLevel="0" collapsed="false">
      <c r="B63" s="1" t="s">
        <v>126</v>
      </c>
      <c r="C63" s="1" t="s">
        <v>127</v>
      </c>
      <c r="D63" s="1" t="n">
        <v>70</v>
      </c>
      <c r="E63" s="1" t="n">
        <v>46</v>
      </c>
      <c r="F63" s="1" t="n">
        <f aca="false">E63/D63*100</f>
        <v>65.7142857142857</v>
      </c>
      <c r="G63" s="1" t="n">
        <v>10.44</v>
      </c>
      <c r="H63" s="4" t="n">
        <v>4.5E-006</v>
      </c>
    </row>
    <row r="64" customFormat="false" ht="15.75" hidden="false" customHeight="false" outlineLevel="0" collapsed="false">
      <c r="B64" s="1" t="s">
        <v>128</v>
      </c>
      <c r="C64" s="1" t="s">
        <v>129</v>
      </c>
      <c r="D64" s="1" t="n">
        <v>112</v>
      </c>
      <c r="E64" s="1" t="n">
        <v>45</v>
      </c>
      <c r="F64" s="1" t="n">
        <f aca="false">E64/D64*100</f>
        <v>40.1785714285714</v>
      </c>
      <c r="G64" s="1" t="n">
        <v>16.71</v>
      </c>
      <c r="H64" s="1" t="n">
        <v>0.00098</v>
      </c>
    </row>
    <row r="65" customFormat="false" ht="15.75" hidden="false" customHeight="false" outlineLevel="0" collapsed="false">
      <c r="B65" s="1" t="s">
        <v>130</v>
      </c>
      <c r="C65" s="1" t="s">
        <v>131</v>
      </c>
      <c r="D65" s="1" t="n">
        <v>159</v>
      </c>
      <c r="E65" s="1" t="n">
        <v>44</v>
      </c>
      <c r="F65" s="1" t="n">
        <f aca="false">E65/D65*100</f>
        <v>27.6729559748428</v>
      </c>
      <c r="G65" s="1" t="n">
        <v>23.72</v>
      </c>
      <c r="H65" s="1" t="n">
        <v>0.00014</v>
      </c>
    </row>
    <row r="66" customFormat="false" ht="15.75" hidden="false" customHeight="false" outlineLevel="0" collapsed="false">
      <c r="B66" s="1" t="s">
        <v>132</v>
      </c>
      <c r="C66" s="1" t="s">
        <v>133</v>
      </c>
      <c r="D66" s="1" t="n">
        <v>85</v>
      </c>
      <c r="E66" s="1" t="n">
        <v>43</v>
      </c>
      <c r="F66" s="1" t="n">
        <f aca="false">E66/D66*100</f>
        <v>50.5882352941176</v>
      </c>
      <c r="G66" s="1" t="n">
        <v>12.68</v>
      </c>
      <c r="H66" s="4" t="n">
        <v>1.9E-010</v>
      </c>
    </row>
    <row r="67" customFormat="false" ht="15.75" hidden="false" customHeight="false" outlineLevel="0" collapsed="false">
      <c r="B67" s="1" t="s">
        <v>134</v>
      </c>
      <c r="C67" s="1" t="s">
        <v>135</v>
      </c>
      <c r="D67" s="1" t="n">
        <v>90</v>
      </c>
      <c r="E67" s="1" t="n">
        <v>40</v>
      </c>
      <c r="F67" s="1" t="n">
        <f aca="false">E67/D67*100</f>
        <v>44.4444444444444</v>
      </c>
      <c r="G67" s="1" t="n">
        <v>13.43</v>
      </c>
      <c r="H67" s="4" t="n">
        <v>5.5E-008</v>
      </c>
    </row>
    <row r="68" customFormat="false" ht="15.75" hidden="false" customHeight="false" outlineLevel="0" collapsed="false">
      <c r="B68" s="1" t="s">
        <v>136</v>
      </c>
      <c r="C68" s="1" t="s">
        <v>137</v>
      </c>
      <c r="D68" s="1" t="n">
        <v>100</v>
      </c>
      <c r="E68" s="1" t="n">
        <v>39</v>
      </c>
      <c r="F68" s="1" t="n">
        <f aca="false">E68/D68*100</f>
        <v>39</v>
      </c>
      <c r="G68" s="1" t="n">
        <v>14.92</v>
      </c>
      <c r="H68" s="4" t="n">
        <v>3.5E-006</v>
      </c>
    </row>
    <row r="69" customFormat="false" ht="15.75" hidden="false" customHeight="false" outlineLevel="0" collapsed="false">
      <c r="B69" s="1" t="s">
        <v>138</v>
      </c>
      <c r="C69" s="1" t="s">
        <v>139</v>
      </c>
      <c r="D69" s="1" t="n">
        <v>118</v>
      </c>
      <c r="E69" s="1" t="n">
        <v>38</v>
      </c>
      <c r="F69" s="1" t="n">
        <f aca="false">E69/D69*100</f>
        <v>32.2033898305085</v>
      </c>
      <c r="G69" s="1" t="n">
        <v>17.61</v>
      </c>
      <c r="H69" s="1" t="n">
        <v>0.00043</v>
      </c>
    </row>
    <row r="70" customFormat="false" ht="15.75" hidden="false" customHeight="false" outlineLevel="0" collapsed="false">
      <c r="B70" s="1" t="s">
        <v>140</v>
      </c>
      <c r="C70" s="1" t="s">
        <v>141</v>
      </c>
      <c r="D70" s="1" t="n">
        <v>61</v>
      </c>
      <c r="E70" s="1" t="n">
        <v>38</v>
      </c>
      <c r="F70" s="1" t="n">
        <f aca="false">E70/D70*100</f>
        <v>62.2950819672131</v>
      </c>
      <c r="G70" s="1" t="n">
        <v>9.1</v>
      </c>
      <c r="H70" s="4" t="n">
        <v>5.2E-013</v>
      </c>
    </row>
    <row r="71" customFormat="false" ht="15.75" hidden="false" customHeight="false" outlineLevel="0" collapsed="false">
      <c r="B71" s="1" t="s">
        <v>142</v>
      </c>
      <c r="C71" s="1" t="s">
        <v>143</v>
      </c>
      <c r="D71" s="1" t="n">
        <v>109</v>
      </c>
      <c r="E71" s="1" t="n">
        <v>38</v>
      </c>
      <c r="F71" s="1" t="n">
        <f aca="false">E71/D71*100</f>
        <v>34.8623853211009</v>
      </c>
      <c r="G71" s="1" t="n">
        <v>16.26</v>
      </c>
      <c r="H71" s="4" t="n">
        <v>2.3E-005</v>
      </c>
    </row>
    <row r="72" customFormat="false" ht="15.75" hidden="false" customHeight="false" outlineLevel="0" collapsed="false">
      <c r="B72" s="1" t="s">
        <v>144</v>
      </c>
      <c r="C72" s="1" t="s">
        <v>145</v>
      </c>
      <c r="D72" s="1" t="n">
        <v>95</v>
      </c>
      <c r="E72" s="1" t="n">
        <v>38</v>
      </c>
      <c r="F72" s="1" t="n">
        <f aca="false">E72/D72*100</f>
        <v>40</v>
      </c>
      <c r="G72" s="1" t="n">
        <v>14.17</v>
      </c>
      <c r="H72" s="4" t="n">
        <v>1.7E-007</v>
      </c>
    </row>
    <row r="73" customFormat="false" ht="15.75" hidden="false" customHeight="false" outlineLevel="0" collapsed="false">
      <c r="B73" s="1" t="s">
        <v>146</v>
      </c>
      <c r="C73" s="1" t="s">
        <v>147</v>
      </c>
      <c r="D73" s="1" t="n">
        <v>124</v>
      </c>
      <c r="E73" s="1" t="n">
        <v>36</v>
      </c>
      <c r="F73" s="1" t="n">
        <f aca="false">E73/D73*100</f>
        <v>29.0322580645161</v>
      </c>
      <c r="G73" s="1" t="n">
        <v>18.5</v>
      </c>
      <c r="H73" s="4" t="n">
        <v>6.2E-005</v>
      </c>
    </row>
    <row r="74" customFormat="false" ht="15.75" hidden="false" customHeight="false" outlineLevel="0" collapsed="false">
      <c r="B74" s="1" t="s">
        <v>148</v>
      </c>
      <c r="C74" s="1" t="s">
        <v>149</v>
      </c>
      <c r="D74" s="1" t="n">
        <v>138</v>
      </c>
      <c r="E74" s="1" t="n">
        <v>35</v>
      </c>
      <c r="F74" s="1" t="n">
        <f aca="false">E74/D74*100</f>
        <v>25.3623188405797</v>
      </c>
      <c r="G74" s="1" t="n">
        <v>20.59</v>
      </c>
      <c r="H74" s="4" t="n">
        <v>2.5E-006</v>
      </c>
    </row>
    <row r="75" customFormat="false" ht="15.75" hidden="false" customHeight="false" outlineLevel="0" collapsed="false">
      <c r="B75" s="1" t="s">
        <v>150</v>
      </c>
      <c r="C75" s="1" t="s">
        <v>151</v>
      </c>
      <c r="D75" s="1" t="n">
        <v>102</v>
      </c>
      <c r="E75" s="1" t="n">
        <v>33</v>
      </c>
      <c r="F75" s="1" t="n">
        <f aca="false">E75/D75*100</f>
        <v>32.3529411764706</v>
      </c>
      <c r="G75" s="1" t="n">
        <v>15.22</v>
      </c>
      <c r="H75" s="4" t="n">
        <v>8E-005</v>
      </c>
    </row>
    <row r="76" customFormat="false" ht="15.75" hidden="false" customHeight="false" outlineLevel="0" collapsed="false">
      <c r="B76" s="1" t="s">
        <v>152</v>
      </c>
      <c r="C76" s="1" t="s">
        <v>153</v>
      </c>
      <c r="D76" s="1" t="n">
        <v>100</v>
      </c>
      <c r="E76" s="1" t="n">
        <v>33</v>
      </c>
      <c r="F76" s="1" t="n">
        <f aca="false">E76/D76*100</f>
        <v>33</v>
      </c>
      <c r="G76" s="1" t="n">
        <v>14.92</v>
      </c>
      <c r="H76" s="1" t="n">
        <v>0.00035</v>
      </c>
    </row>
    <row r="77" customFormat="false" ht="15.75" hidden="false" customHeight="false" outlineLevel="0" collapsed="false">
      <c r="B77" s="1" t="s">
        <v>154</v>
      </c>
      <c r="C77" s="1" t="s">
        <v>155</v>
      </c>
      <c r="D77" s="1" t="n">
        <v>257</v>
      </c>
      <c r="E77" s="1" t="n">
        <v>32</v>
      </c>
      <c r="F77" s="1" t="n">
        <f aca="false">E77/D77*100</f>
        <v>12.4513618677043</v>
      </c>
      <c r="G77" s="1" t="n">
        <v>38.34</v>
      </c>
      <c r="H77" s="1" t="n">
        <v>0.00032</v>
      </c>
    </row>
    <row r="78" customFormat="false" ht="15.75" hidden="false" customHeight="false" outlineLevel="0" collapsed="false">
      <c r="B78" s="1" t="s">
        <v>156</v>
      </c>
      <c r="C78" s="1" t="s">
        <v>157</v>
      </c>
      <c r="D78" s="1" t="n">
        <v>90</v>
      </c>
      <c r="E78" s="1" t="n">
        <v>32</v>
      </c>
      <c r="F78" s="1" t="n">
        <f aca="false">E78/D78*100</f>
        <v>35.5555555555556</v>
      </c>
      <c r="G78" s="1" t="n">
        <v>13.43</v>
      </c>
      <c r="H78" s="4" t="n">
        <v>4.8E-005</v>
      </c>
    </row>
    <row r="79" customFormat="false" ht="15.75" hidden="false" customHeight="false" outlineLevel="0" collapsed="false">
      <c r="B79" s="1" t="s">
        <v>158</v>
      </c>
      <c r="C79" s="1" t="s">
        <v>159</v>
      </c>
      <c r="D79" s="1" t="n">
        <v>89</v>
      </c>
      <c r="E79" s="1" t="n">
        <v>32</v>
      </c>
      <c r="F79" s="1" t="n">
        <f aca="false">E79/D79*100</f>
        <v>35.9550561797753</v>
      </c>
      <c r="G79" s="1" t="n">
        <v>13.28</v>
      </c>
      <c r="H79" s="1" t="n">
        <v>0.00026</v>
      </c>
    </row>
    <row r="80" customFormat="false" ht="15.75" hidden="false" customHeight="false" outlineLevel="0" collapsed="false">
      <c r="B80" s="1" t="s">
        <v>160</v>
      </c>
      <c r="C80" s="1" t="s">
        <v>161</v>
      </c>
      <c r="D80" s="1" t="n">
        <v>54</v>
      </c>
      <c r="E80" s="1" t="n">
        <v>31</v>
      </c>
      <c r="F80" s="1" t="n">
        <f aca="false">E80/D80*100</f>
        <v>57.4074074074074</v>
      </c>
      <c r="G80" s="1" t="n">
        <v>8.06</v>
      </c>
      <c r="H80" s="4" t="n">
        <v>2.3E-009</v>
      </c>
    </row>
    <row r="81" customFormat="false" ht="15.75" hidden="false" customHeight="false" outlineLevel="0" collapsed="false">
      <c r="B81" s="1" t="s">
        <v>162</v>
      </c>
      <c r="C81" s="1" t="s">
        <v>163</v>
      </c>
      <c r="D81" s="1" t="n">
        <v>82</v>
      </c>
      <c r="E81" s="1" t="n">
        <v>31</v>
      </c>
      <c r="F81" s="1" t="n">
        <f aca="false">E81/D81*100</f>
        <v>37.8048780487805</v>
      </c>
      <c r="G81" s="1" t="n">
        <v>12.23</v>
      </c>
      <c r="H81" s="4" t="n">
        <v>1.4E-005</v>
      </c>
    </row>
    <row r="82" customFormat="false" ht="15.75" hidden="false" customHeight="false" outlineLevel="0" collapsed="false">
      <c r="B82" s="1" t="s">
        <v>164</v>
      </c>
      <c r="C82" s="1" t="s">
        <v>165</v>
      </c>
      <c r="D82" s="1" t="n">
        <v>43</v>
      </c>
      <c r="E82" s="1" t="n">
        <v>30</v>
      </c>
      <c r="F82" s="1" t="n">
        <f aca="false">E82/D82*100</f>
        <v>69.7674418604651</v>
      </c>
      <c r="G82" s="1" t="n">
        <v>6.42</v>
      </c>
      <c r="H82" s="4" t="n">
        <v>1.9E-012</v>
      </c>
    </row>
    <row r="83" customFormat="false" ht="15.75" hidden="false" customHeight="false" outlineLevel="0" collapsed="false">
      <c r="B83" s="1" t="s">
        <v>166</v>
      </c>
      <c r="C83" s="1" t="s">
        <v>167</v>
      </c>
      <c r="D83" s="1" t="n">
        <v>55</v>
      </c>
      <c r="E83" s="1" t="n">
        <v>29</v>
      </c>
      <c r="F83" s="1" t="n">
        <f aca="false">E83/D83*100</f>
        <v>52.7272727272727</v>
      </c>
      <c r="G83" s="1" t="n">
        <v>8.21</v>
      </c>
      <c r="H83" s="4" t="n">
        <v>2.9E-008</v>
      </c>
    </row>
    <row r="84" customFormat="false" ht="15.75" hidden="false" customHeight="false" outlineLevel="0" collapsed="false">
      <c r="B84" s="1" t="s">
        <v>168</v>
      </c>
      <c r="C84" s="1" t="s">
        <v>169</v>
      </c>
      <c r="D84" s="1" t="n">
        <v>45</v>
      </c>
      <c r="E84" s="1" t="n">
        <v>28</v>
      </c>
      <c r="F84" s="1" t="n">
        <f aca="false">E84/D84*100</f>
        <v>62.2222222222222</v>
      </c>
      <c r="G84" s="1" t="n">
        <v>6.71</v>
      </c>
      <c r="H84" s="4" t="n">
        <v>2.6E-010</v>
      </c>
    </row>
    <row r="85" customFormat="false" ht="15.75" hidden="false" customHeight="false" outlineLevel="0" collapsed="false">
      <c r="B85" s="1" t="s">
        <v>170</v>
      </c>
      <c r="C85" s="1" t="s">
        <v>171</v>
      </c>
      <c r="D85" s="1" t="n">
        <v>52</v>
      </c>
      <c r="E85" s="1" t="n">
        <v>28</v>
      </c>
      <c r="F85" s="1" t="n">
        <f aca="false">E85/D85*100</f>
        <v>53.8461538461539</v>
      </c>
      <c r="G85" s="1" t="n">
        <v>7.76</v>
      </c>
      <c r="H85" s="4" t="n">
        <v>1.1E-007</v>
      </c>
    </row>
    <row r="86" customFormat="false" ht="15.75" hidden="false" customHeight="false" outlineLevel="0" collapsed="false">
      <c r="B86" s="1" t="s">
        <v>172</v>
      </c>
      <c r="C86" s="1" t="s">
        <v>173</v>
      </c>
      <c r="D86" s="1" t="n">
        <v>89</v>
      </c>
      <c r="E86" s="1" t="n">
        <v>28</v>
      </c>
      <c r="F86" s="1" t="n">
        <f aca="false">E86/D86*100</f>
        <v>31.4606741573034</v>
      </c>
      <c r="G86" s="1" t="n">
        <v>13.28</v>
      </c>
      <c r="H86" s="4" t="n">
        <v>3.4E-005</v>
      </c>
    </row>
    <row r="87" customFormat="false" ht="15.75" hidden="false" customHeight="false" outlineLevel="0" collapsed="false">
      <c r="B87" s="1" t="s">
        <v>174</v>
      </c>
      <c r="C87" s="1" t="s">
        <v>175</v>
      </c>
      <c r="D87" s="1" t="n">
        <v>104</v>
      </c>
      <c r="E87" s="1" t="n">
        <v>28</v>
      </c>
      <c r="F87" s="1" t="n">
        <f aca="false">E87/D87*100</f>
        <v>26.9230769230769</v>
      </c>
      <c r="G87" s="1" t="n">
        <v>15.52</v>
      </c>
      <c r="H87" s="1" t="n">
        <v>0.00029</v>
      </c>
    </row>
    <row r="88" customFormat="false" ht="15.75" hidden="false" customHeight="false" outlineLevel="0" collapsed="false">
      <c r="B88" s="1" t="s">
        <v>176</v>
      </c>
      <c r="C88" s="1" t="s">
        <v>177</v>
      </c>
      <c r="D88" s="1" t="n">
        <v>68</v>
      </c>
      <c r="E88" s="1" t="n">
        <v>27</v>
      </c>
      <c r="F88" s="1" t="n">
        <f aca="false">E88/D88*100</f>
        <v>39.7058823529412</v>
      </c>
      <c r="G88" s="1" t="n">
        <v>10.15</v>
      </c>
      <c r="H88" s="1" t="n">
        <v>0.00011</v>
      </c>
    </row>
    <row r="89" customFormat="false" ht="15.75" hidden="false" customHeight="false" outlineLevel="0" collapsed="false">
      <c r="B89" s="1" t="s">
        <v>178</v>
      </c>
      <c r="C89" s="1" t="s">
        <v>179</v>
      </c>
      <c r="D89" s="1" t="n">
        <v>43</v>
      </c>
      <c r="E89" s="1" t="n">
        <v>27</v>
      </c>
      <c r="F89" s="1" t="n">
        <f aca="false">E89/D89*100</f>
        <v>62.7906976744186</v>
      </c>
      <c r="G89" s="1" t="n">
        <v>6.42</v>
      </c>
      <c r="H89" s="1" t="n">
        <v>0.00014</v>
      </c>
    </row>
    <row r="90" customFormat="false" ht="15.75" hidden="false" customHeight="false" outlineLevel="0" collapsed="false">
      <c r="B90" s="1" t="s">
        <v>180</v>
      </c>
      <c r="C90" s="1" t="s">
        <v>181</v>
      </c>
      <c r="D90" s="1" t="n">
        <v>60</v>
      </c>
      <c r="E90" s="1" t="n">
        <v>24</v>
      </c>
      <c r="F90" s="1" t="n">
        <f aca="false">E90/D90*100</f>
        <v>40</v>
      </c>
      <c r="G90" s="1" t="n">
        <v>8.95</v>
      </c>
      <c r="H90" s="4" t="n">
        <v>4.9E-006</v>
      </c>
    </row>
    <row r="91" customFormat="false" ht="15.75" hidden="false" customHeight="false" outlineLevel="0" collapsed="false">
      <c r="B91" s="1" t="s">
        <v>182</v>
      </c>
      <c r="C91" s="1" t="s">
        <v>183</v>
      </c>
      <c r="D91" s="1" t="n">
        <v>54</v>
      </c>
      <c r="E91" s="1" t="n">
        <v>24</v>
      </c>
      <c r="F91" s="1" t="n">
        <f aca="false">E91/D91*100</f>
        <v>44.4444444444444</v>
      </c>
      <c r="G91" s="1" t="n">
        <v>8.06</v>
      </c>
      <c r="H91" s="4" t="n">
        <v>6.8E-009</v>
      </c>
    </row>
    <row r="92" customFormat="false" ht="15.75" hidden="false" customHeight="false" outlineLevel="0" collapsed="false">
      <c r="B92" s="1" t="s">
        <v>184</v>
      </c>
      <c r="C92" s="1" t="s">
        <v>185</v>
      </c>
      <c r="D92" s="1" t="n">
        <v>45</v>
      </c>
      <c r="E92" s="1" t="n">
        <v>23</v>
      </c>
      <c r="F92" s="1" t="n">
        <f aca="false">E92/D92*100</f>
        <v>51.1111111111111</v>
      </c>
      <c r="G92" s="1" t="n">
        <v>6.71</v>
      </c>
      <c r="H92" s="4" t="n">
        <v>5.9E-006</v>
      </c>
    </row>
    <row r="93" customFormat="false" ht="15.75" hidden="false" customHeight="false" outlineLevel="0" collapsed="false">
      <c r="B93" s="1" t="s">
        <v>186</v>
      </c>
      <c r="C93" s="1" t="s">
        <v>187</v>
      </c>
      <c r="D93" s="1" t="n">
        <v>54</v>
      </c>
      <c r="E93" s="1" t="n">
        <v>23</v>
      </c>
      <c r="F93" s="1" t="n">
        <f aca="false">E93/D93*100</f>
        <v>42.5925925925926</v>
      </c>
      <c r="G93" s="1" t="n">
        <v>8.06</v>
      </c>
      <c r="H93" s="4" t="n">
        <v>3.1E-005</v>
      </c>
    </row>
    <row r="94" customFormat="false" ht="15.75" hidden="false" customHeight="false" outlineLevel="0" collapsed="false">
      <c r="B94" s="1" t="s">
        <v>188</v>
      </c>
      <c r="C94" s="1" t="s">
        <v>189</v>
      </c>
      <c r="D94" s="1" t="n">
        <v>29</v>
      </c>
      <c r="E94" s="1" t="n">
        <v>22</v>
      </c>
      <c r="F94" s="1" t="n">
        <f aca="false">E94/D94*100</f>
        <v>75.8620689655172</v>
      </c>
      <c r="G94" s="1" t="n">
        <v>4.33</v>
      </c>
      <c r="H94" s="4" t="n">
        <v>2.8E-010</v>
      </c>
    </row>
    <row r="95" customFormat="false" ht="15.75" hidden="false" customHeight="false" outlineLevel="0" collapsed="false">
      <c r="B95" s="1" t="s">
        <v>190</v>
      </c>
      <c r="C95" s="1" t="s">
        <v>191</v>
      </c>
      <c r="D95" s="1" t="n">
        <v>48</v>
      </c>
      <c r="E95" s="1" t="n">
        <v>22</v>
      </c>
      <c r="F95" s="1" t="n">
        <f aca="false">E95/D95*100</f>
        <v>45.8333333333333</v>
      </c>
      <c r="G95" s="1" t="n">
        <v>7.16</v>
      </c>
      <c r="H95" s="4" t="n">
        <v>8.5E-005</v>
      </c>
    </row>
    <row r="96" customFormat="false" ht="15.75" hidden="false" customHeight="false" outlineLevel="0" collapsed="false">
      <c r="B96" s="1" t="s">
        <v>192</v>
      </c>
      <c r="C96" s="1" t="s">
        <v>193</v>
      </c>
      <c r="D96" s="1" t="n">
        <v>60</v>
      </c>
      <c r="E96" s="1" t="n">
        <v>22</v>
      </c>
      <c r="F96" s="1" t="n">
        <f aca="false">E96/D96*100</f>
        <v>36.6666666666667</v>
      </c>
      <c r="G96" s="1" t="n">
        <v>8.95</v>
      </c>
      <c r="H96" s="1" t="n">
        <v>0.00082</v>
      </c>
    </row>
    <row r="97" customFormat="false" ht="15.75" hidden="false" customHeight="false" outlineLevel="0" collapsed="false">
      <c r="B97" s="1" t="s">
        <v>194</v>
      </c>
      <c r="C97" s="1" t="s">
        <v>195</v>
      </c>
      <c r="D97" s="1" t="n">
        <v>72</v>
      </c>
      <c r="E97" s="1" t="n">
        <v>21</v>
      </c>
      <c r="F97" s="1" t="n">
        <f aca="false">E97/D97*100</f>
        <v>29.1666666666667</v>
      </c>
      <c r="G97" s="1" t="n">
        <v>10.74</v>
      </c>
      <c r="H97" s="1" t="n">
        <v>0.00087</v>
      </c>
    </row>
    <row r="98" customFormat="false" ht="15.75" hidden="false" customHeight="false" outlineLevel="0" collapsed="false">
      <c r="B98" s="1" t="s">
        <v>196</v>
      </c>
      <c r="C98" s="1" t="s">
        <v>197</v>
      </c>
      <c r="D98" s="1" t="n">
        <v>35</v>
      </c>
      <c r="E98" s="1" t="n">
        <v>20</v>
      </c>
      <c r="F98" s="1" t="n">
        <f aca="false">E98/D98*100</f>
        <v>57.1428571428571</v>
      </c>
      <c r="G98" s="1" t="n">
        <v>5.22</v>
      </c>
      <c r="H98" s="1" t="n">
        <v>0.00011</v>
      </c>
    </row>
    <row r="99" customFormat="false" ht="15.75" hidden="false" customHeight="false" outlineLevel="0" collapsed="false">
      <c r="B99" s="1" t="s">
        <v>198</v>
      </c>
      <c r="C99" s="1" t="s">
        <v>199</v>
      </c>
      <c r="D99" s="1" t="n">
        <v>29</v>
      </c>
      <c r="E99" s="1" t="n">
        <v>19</v>
      </c>
      <c r="F99" s="1" t="n">
        <f aca="false">E99/D99*100</f>
        <v>65.5172413793104</v>
      </c>
      <c r="G99" s="1" t="n">
        <v>4.33</v>
      </c>
      <c r="H99" s="1" t="n">
        <v>0.00033</v>
      </c>
    </row>
    <row r="100" customFormat="false" ht="15.75" hidden="false" customHeight="false" outlineLevel="0" collapsed="false">
      <c r="B100" s="1" t="s">
        <v>200</v>
      </c>
      <c r="C100" s="1" t="s">
        <v>201</v>
      </c>
      <c r="D100" s="1" t="n">
        <v>66</v>
      </c>
      <c r="E100" s="1" t="n">
        <v>19</v>
      </c>
      <c r="F100" s="1" t="n">
        <f aca="false">E100/D100*100</f>
        <v>28.7878787878788</v>
      </c>
      <c r="G100" s="1" t="n">
        <v>9.85</v>
      </c>
      <c r="H100" s="1" t="n">
        <v>0.0007</v>
      </c>
    </row>
    <row r="101" customFormat="false" ht="15.75" hidden="false" customHeight="false" outlineLevel="0" collapsed="false">
      <c r="B101" s="1" t="s">
        <v>202</v>
      </c>
      <c r="C101" s="1" t="s">
        <v>203</v>
      </c>
      <c r="D101" s="1" t="n">
        <v>30</v>
      </c>
      <c r="E101" s="1" t="n">
        <v>16</v>
      </c>
      <c r="F101" s="1" t="n">
        <f aca="false">E101/D101*100</f>
        <v>53.3333333333333</v>
      </c>
      <c r="G101" s="1" t="n">
        <v>4.48</v>
      </c>
      <c r="H101" s="4" t="n">
        <v>2.9E-005</v>
      </c>
    </row>
    <row r="102" customFormat="false" ht="15.75" hidden="false" customHeight="false" outlineLevel="0" collapsed="false">
      <c r="B102" s="1" t="s">
        <v>63</v>
      </c>
      <c r="C102" s="1" t="s">
        <v>64</v>
      </c>
      <c r="D102" s="1" t="n">
        <v>65</v>
      </c>
      <c r="E102" s="1" t="n">
        <v>16</v>
      </c>
      <c r="F102" s="1" t="n">
        <f aca="false">E102/D102*100</f>
        <v>24.6153846153846</v>
      </c>
      <c r="G102" s="1" t="n">
        <v>9.7</v>
      </c>
      <c r="H102" s="1" t="n">
        <v>0.00088</v>
      </c>
    </row>
    <row r="103" customFormat="false" ht="15.75" hidden="false" customHeight="false" outlineLevel="0" collapsed="false">
      <c r="B103" s="1" t="s">
        <v>204</v>
      </c>
      <c r="C103" s="1" t="s">
        <v>205</v>
      </c>
      <c r="D103" s="1" t="n">
        <v>67</v>
      </c>
      <c r="E103" s="1" t="n">
        <v>15</v>
      </c>
      <c r="F103" s="1" t="n">
        <f aca="false">E103/D103*100</f>
        <v>22.3880597014925</v>
      </c>
      <c r="G103" s="1" t="n">
        <v>10</v>
      </c>
      <c r="H103" s="1" t="n">
        <v>0.00079</v>
      </c>
    </row>
    <row r="104" customFormat="false" ht="15.75" hidden="false" customHeight="false" outlineLevel="0" collapsed="false">
      <c r="B104" s="1" t="s">
        <v>206</v>
      </c>
      <c r="C104" s="1" t="s">
        <v>207</v>
      </c>
      <c r="D104" s="1" t="n">
        <v>34</v>
      </c>
      <c r="E104" s="1" t="n">
        <v>14</v>
      </c>
      <c r="F104" s="1" t="n">
        <f aca="false">E104/D104*100</f>
        <v>41.1764705882353</v>
      </c>
      <c r="G104" s="1" t="n">
        <v>5.07</v>
      </c>
      <c r="H104" s="1" t="n">
        <v>0.00052</v>
      </c>
    </row>
    <row r="105" customFormat="false" ht="15.75" hidden="false" customHeight="false" outlineLevel="0" collapsed="false">
      <c r="B105" s="1" t="s">
        <v>208</v>
      </c>
      <c r="C105" s="1" t="s">
        <v>209</v>
      </c>
      <c r="D105" s="1" t="n">
        <v>22</v>
      </c>
      <c r="E105" s="1" t="n">
        <v>13</v>
      </c>
      <c r="F105" s="1" t="n">
        <f aca="false">E105/D105*100</f>
        <v>59.0909090909091</v>
      </c>
      <c r="G105" s="1" t="n">
        <v>3.28</v>
      </c>
      <c r="H105" s="4" t="n">
        <v>3E-005</v>
      </c>
    </row>
    <row r="106" customFormat="false" ht="15.75" hidden="false" customHeight="false" outlineLevel="0" collapsed="false">
      <c r="B106" s="1" t="s">
        <v>210</v>
      </c>
      <c r="C106" s="1" t="s">
        <v>211</v>
      </c>
      <c r="D106" s="1" t="n">
        <v>28</v>
      </c>
      <c r="E106" s="1" t="n">
        <v>13</v>
      </c>
      <c r="F106" s="1" t="n">
        <f aca="false">E106/D106*100</f>
        <v>46.4285714285714</v>
      </c>
      <c r="G106" s="1" t="n">
        <v>4.18</v>
      </c>
      <c r="H106" s="4" t="n">
        <v>8.3E-005</v>
      </c>
    </row>
    <row r="107" customFormat="false" ht="15.75" hidden="false" customHeight="false" outlineLevel="0" collapsed="false">
      <c r="B107" s="1" t="s">
        <v>212</v>
      </c>
      <c r="C107" s="1" t="s">
        <v>213</v>
      </c>
      <c r="D107" s="1" t="n">
        <v>21</v>
      </c>
      <c r="E107" s="1" t="n">
        <v>12</v>
      </c>
      <c r="F107" s="1" t="n">
        <f aca="false">E107/D107*100</f>
        <v>57.1428571428571</v>
      </c>
      <c r="G107" s="1" t="n">
        <v>3.13</v>
      </c>
      <c r="H107" s="1" t="n">
        <v>0.00049</v>
      </c>
    </row>
    <row r="108" customFormat="false" ht="15.75" hidden="false" customHeight="false" outlineLevel="0" collapsed="false">
      <c r="B108" s="1" t="s">
        <v>214</v>
      </c>
      <c r="C108" s="1" t="s">
        <v>215</v>
      </c>
      <c r="D108" s="1" t="n">
        <v>16</v>
      </c>
      <c r="E108" s="1" t="n">
        <v>11</v>
      </c>
      <c r="F108" s="1" t="n">
        <f aca="false">E108/D108*100</f>
        <v>68.75</v>
      </c>
      <c r="G108" s="1" t="n">
        <v>2.39</v>
      </c>
      <c r="H108" s="4" t="n">
        <v>8.4E-005</v>
      </c>
    </row>
    <row r="109" customFormat="false" ht="15.75" hidden="false" customHeight="false" outlineLevel="0" collapsed="false">
      <c r="B109" s="1" t="s">
        <v>216</v>
      </c>
      <c r="C109" s="1" t="s">
        <v>217</v>
      </c>
      <c r="D109" s="1" t="n">
        <v>44</v>
      </c>
      <c r="E109" s="1" t="n">
        <v>10</v>
      </c>
      <c r="F109" s="1" t="n">
        <f aca="false">E109/D109*100</f>
        <v>22.7272727272727</v>
      </c>
      <c r="G109" s="1" t="n">
        <v>6.56</v>
      </c>
      <c r="H109" s="1" t="n">
        <v>0.0002</v>
      </c>
    </row>
    <row r="110" customFormat="false" ht="15.75" hidden="false" customHeight="false" outlineLevel="0" collapsed="false">
      <c r="B110" s="1" t="s">
        <v>218</v>
      </c>
      <c r="C110" s="1" t="s">
        <v>219</v>
      </c>
      <c r="D110" s="1" t="n">
        <v>15</v>
      </c>
      <c r="E110" s="1" t="n">
        <v>9</v>
      </c>
      <c r="F110" s="1" t="n">
        <f aca="false">E110/D110*100</f>
        <v>60</v>
      </c>
      <c r="G110" s="1" t="n">
        <v>2.24</v>
      </c>
      <c r="H110" s="1" t="n">
        <v>0.00084</v>
      </c>
    </row>
    <row r="111" customFormat="false" ht="15.75" hidden="false" customHeight="false" outlineLevel="0" collapsed="false">
      <c r="B111" s="1" t="s">
        <v>220</v>
      </c>
      <c r="C111" s="1" t="s">
        <v>221</v>
      </c>
      <c r="D111" s="1" t="n">
        <v>19</v>
      </c>
      <c r="E111" s="1" t="n">
        <v>8</v>
      </c>
      <c r="F111" s="1" t="n">
        <f aca="false">E111/D111*100</f>
        <v>42.1052631578947</v>
      </c>
      <c r="G111" s="1" t="n">
        <v>2.83</v>
      </c>
      <c r="H111" s="1" t="n">
        <v>0.00053</v>
      </c>
    </row>
    <row r="112" customFormat="false" ht="15.75" hidden="false" customHeight="false" outlineLevel="0" collapsed="false">
      <c r="B112" s="1" t="s">
        <v>222</v>
      </c>
      <c r="C112" s="1" t="s">
        <v>223</v>
      </c>
      <c r="D112" s="1" t="n">
        <v>29</v>
      </c>
      <c r="E112" s="1" t="n">
        <v>8</v>
      </c>
      <c r="F112" s="1" t="n">
        <f aca="false">E112/D112*100</f>
        <v>27.5862068965517</v>
      </c>
      <c r="G112" s="1" t="n">
        <v>4.33</v>
      </c>
      <c r="H112" s="4" t="n">
        <v>4.6E-005</v>
      </c>
    </row>
    <row r="113" customFormat="false" ht="15.75" hidden="false" customHeight="false" outlineLevel="0" collapsed="false">
      <c r="B113" s="1" t="s">
        <v>224</v>
      </c>
      <c r="C113" s="1" t="s">
        <v>225</v>
      </c>
      <c r="D113" s="1" t="n">
        <v>9</v>
      </c>
      <c r="E113" s="1" t="n">
        <v>7</v>
      </c>
      <c r="F113" s="1" t="n">
        <f aca="false">E113/D113*100</f>
        <v>77.7777777777778</v>
      </c>
      <c r="G113" s="1" t="n">
        <v>1.34</v>
      </c>
      <c r="H113" s="1" t="n">
        <v>0.00072</v>
      </c>
    </row>
    <row r="114" customFormat="false" ht="15.75" hidden="false" customHeight="false" outlineLevel="0" collapsed="false">
      <c r="B114" s="1" t="s">
        <v>226</v>
      </c>
      <c r="C114" s="1" t="s">
        <v>227</v>
      </c>
      <c r="D114" s="1" t="n">
        <v>8</v>
      </c>
      <c r="E114" s="1" t="n">
        <v>7</v>
      </c>
      <c r="F114" s="1" t="n">
        <f aca="false">E114/D114*100</f>
        <v>87.5</v>
      </c>
      <c r="G114" s="1" t="n">
        <v>1.19</v>
      </c>
      <c r="H114" s="4" t="n">
        <v>2E-005</v>
      </c>
    </row>
    <row r="115" customFormat="false" ht="15.75" hidden="false" customHeight="false" outlineLevel="0" collapsed="false">
      <c r="B115" s="1" t="s">
        <v>228</v>
      </c>
      <c r="C115" s="1" t="s">
        <v>229</v>
      </c>
      <c r="D115" s="1" t="n">
        <v>7</v>
      </c>
      <c r="E115" s="1" t="n">
        <v>6</v>
      </c>
      <c r="F115" s="1" t="n">
        <f aca="false">E115/D115*100</f>
        <v>85.7142857142857</v>
      </c>
      <c r="G115" s="1" t="n">
        <v>1.04</v>
      </c>
      <c r="H115" s="1" t="n">
        <v>0.00032</v>
      </c>
    </row>
    <row r="116" s="8" customFormat="true" ht="15.75" hidden="false" customHeight="false" outlineLevel="0" collapsed="false">
      <c r="B116" s="8" t="s">
        <v>230</v>
      </c>
      <c r="C116" s="8" t="s">
        <v>231</v>
      </c>
      <c r="D116" s="8" t="n">
        <v>5</v>
      </c>
      <c r="E116" s="8" t="n">
        <v>5</v>
      </c>
      <c r="F116" s="8" t="n">
        <f aca="false">E116/D116*100</f>
        <v>100</v>
      </c>
      <c r="G116" s="8" t="n">
        <v>0.75</v>
      </c>
      <c r="H116" s="8" t="n">
        <v>0.00023</v>
      </c>
    </row>
    <row r="117" s="8" customFormat="true" ht="15.75" hidden="false" customHeight="false" outlineLevel="0" collapsed="false">
      <c r="A117" s="6" t="s">
        <v>232</v>
      </c>
      <c r="B117" s="6" t="s">
        <v>233</v>
      </c>
      <c r="C117" s="6" t="s">
        <v>234</v>
      </c>
      <c r="D117" s="6" t="n">
        <v>11673</v>
      </c>
      <c r="E117" s="6" t="n">
        <v>1669</v>
      </c>
      <c r="F117" s="6" t="n">
        <f aca="false">E117/D117*100</f>
        <v>14.2979525400497</v>
      </c>
      <c r="G117" s="6" t="n">
        <v>1532.01</v>
      </c>
      <c r="H117" s="6" t="n">
        <v>0.0005</v>
      </c>
    </row>
    <row r="118" customFormat="false" ht="15.75" hidden="false" customHeight="false" outlineLevel="0" collapsed="false">
      <c r="B118" s="1" t="s">
        <v>72</v>
      </c>
      <c r="C118" s="1" t="s">
        <v>73</v>
      </c>
      <c r="D118" s="1" t="n">
        <v>373</v>
      </c>
      <c r="E118" s="1" t="n">
        <v>217</v>
      </c>
      <c r="F118" s="1" t="n">
        <f aca="false">E118/D118*100</f>
        <v>58.1769436997319</v>
      </c>
      <c r="G118" s="1" t="n">
        <v>48.95</v>
      </c>
      <c r="H118" s="4" t="n">
        <v>1.1E-011</v>
      </c>
    </row>
    <row r="119" customFormat="false" ht="15.75" hidden="false" customHeight="false" outlineLevel="0" collapsed="false">
      <c r="B119" s="1" t="s">
        <v>74</v>
      </c>
      <c r="C119" s="1" t="s">
        <v>75</v>
      </c>
      <c r="D119" s="1" t="n">
        <v>356</v>
      </c>
      <c r="E119" s="1" t="n">
        <v>209</v>
      </c>
      <c r="F119" s="1" t="n">
        <f aca="false">E119/D119*100</f>
        <v>58.7078651685393</v>
      </c>
      <c r="G119" s="1" t="n">
        <v>46.72</v>
      </c>
      <c r="H119" s="4" t="n">
        <v>3.3E-010</v>
      </c>
    </row>
    <row r="120" customFormat="false" ht="15.75" hidden="false" customHeight="false" outlineLevel="0" collapsed="false">
      <c r="B120" s="1" t="s">
        <v>76</v>
      </c>
      <c r="C120" s="1" t="s">
        <v>77</v>
      </c>
      <c r="D120" s="1" t="n">
        <v>484</v>
      </c>
      <c r="E120" s="1" t="n">
        <v>181</v>
      </c>
      <c r="F120" s="1" t="n">
        <f aca="false">E120/D120*100</f>
        <v>37.396694214876</v>
      </c>
      <c r="G120" s="1" t="n">
        <v>63.52</v>
      </c>
      <c r="H120" s="4" t="n">
        <v>7.9E-007</v>
      </c>
    </row>
    <row r="121" customFormat="false" ht="15.75" hidden="false" customHeight="false" outlineLevel="0" collapsed="false">
      <c r="B121" s="1" t="s">
        <v>78</v>
      </c>
      <c r="C121" s="1" t="s">
        <v>79</v>
      </c>
      <c r="D121" s="1" t="n">
        <v>252</v>
      </c>
      <c r="E121" s="1" t="n">
        <v>152</v>
      </c>
      <c r="F121" s="1" t="n">
        <f aca="false">E121/D121*100</f>
        <v>60.3174603174603</v>
      </c>
      <c r="G121" s="1" t="n">
        <v>33.07</v>
      </c>
      <c r="H121" s="4" t="n">
        <v>2.9E-007</v>
      </c>
    </row>
    <row r="122" customFormat="false" ht="15.75" hidden="false" customHeight="false" outlineLevel="0" collapsed="false">
      <c r="B122" s="1" t="s">
        <v>80</v>
      </c>
      <c r="C122" s="1" t="s">
        <v>81</v>
      </c>
      <c r="D122" s="1" t="n">
        <v>214</v>
      </c>
      <c r="E122" s="1" t="n">
        <v>126</v>
      </c>
      <c r="F122" s="1" t="n">
        <f aca="false">E122/D122*100</f>
        <v>58.8785046728972</v>
      </c>
      <c r="G122" s="1" t="n">
        <v>28.09</v>
      </c>
      <c r="H122" s="4" t="n">
        <v>3.7E-020</v>
      </c>
    </row>
    <row r="123" customFormat="false" ht="15.75" hidden="false" customHeight="false" outlineLevel="0" collapsed="false">
      <c r="B123" s="1" t="s">
        <v>82</v>
      </c>
      <c r="C123" s="1" t="s">
        <v>83</v>
      </c>
      <c r="D123" s="1" t="n">
        <v>261</v>
      </c>
      <c r="E123" s="1" t="n">
        <v>116</v>
      </c>
      <c r="F123" s="1" t="n">
        <f aca="false">E123/D123*100</f>
        <v>44.4444444444444</v>
      </c>
      <c r="G123" s="1" t="n">
        <v>34.25</v>
      </c>
      <c r="H123" s="4" t="n">
        <v>1.6E-022</v>
      </c>
    </row>
    <row r="124" customFormat="false" ht="15.75" hidden="false" customHeight="false" outlineLevel="0" collapsed="false">
      <c r="B124" s="1" t="s">
        <v>9</v>
      </c>
      <c r="C124" s="1" t="s">
        <v>10</v>
      </c>
      <c r="D124" s="1" t="n">
        <v>482</v>
      </c>
      <c r="E124" s="1" t="n">
        <v>89</v>
      </c>
      <c r="F124" s="1" t="n">
        <f aca="false">E124/D124*100</f>
        <v>18.4647302904564</v>
      </c>
      <c r="G124" s="1" t="n">
        <v>63.26</v>
      </c>
      <c r="H124" s="4" t="n">
        <v>1.6E-006</v>
      </c>
    </row>
    <row r="125" customFormat="false" ht="15.75" hidden="false" customHeight="false" outlineLevel="0" collapsed="false">
      <c r="B125" s="1" t="s">
        <v>88</v>
      </c>
      <c r="C125" s="1" t="s">
        <v>89</v>
      </c>
      <c r="D125" s="1" t="n">
        <v>156</v>
      </c>
      <c r="E125" s="1" t="n">
        <v>80</v>
      </c>
      <c r="F125" s="1" t="n">
        <f aca="false">E125/D125*100</f>
        <v>51.2820512820513</v>
      </c>
      <c r="G125" s="1" t="n">
        <v>20.47</v>
      </c>
      <c r="H125" s="4" t="n">
        <v>3E-021</v>
      </c>
    </row>
    <row r="126" customFormat="false" ht="15.75" hidden="false" customHeight="false" outlineLevel="0" collapsed="false">
      <c r="B126" s="1" t="s">
        <v>235</v>
      </c>
      <c r="C126" s="1" t="s">
        <v>236</v>
      </c>
      <c r="D126" s="1" t="n">
        <v>128</v>
      </c>
      <c r="E126" s="1" t="n">
        <v>80</v>
      </c>
      <c r="F126" s="1" t="n">
        <f aca="false">E126/D126*100</f>
        <v>62.5</v>
      </c>
      <c r="G126" s="1" t="n">
        <v>16.8</v>
      </c>
      <c r="H126" s="4" t="n">
        <v>2.8E-028</v>
      </c>
    </row>
    <row r="127" customFormat="false" ht="15.75" hidden="false" customHeight="false" outlineLevel="0" collapsed="false">
      <c r="B127" s="1" t="s">
        <v>92</v>
      </c>
      <c r="C127" s="1" t="s">
        <v>237</v>
      </c>
      <c r="D127" s="1" t="n">
        <v>240</v>
      </c>
      <c r="E127" s="1" t="n">
        <v>67</v>
      </c>
      <c r="F127" s="1" t="n">
        <f aca="false">E127/D127*100</f>
        <v>27.9166666666667</v>
      </c>
      <c r="G127" s="1" t="n">
        <v>31.5</v>
      </c>
      <c r="H127" s="4" t="n">
        <v>7.6E-006</v>
      </c>
    </row>
    <row r="128" customFormat="false" ht="15.75" hidden="false" customHeight="false" outlineLevel="0" collapsed="false">
      <c r="B128" s="1" t="s">
        <v>94</v>
      </c>
      <c r="C128" s="1" t="s">
        <v>95</v>
      </c>
      <c r="D128" s="1" t="n">
        <v>106</v>
      </c>
      <c r="E128" s="1" t="n">
        <v>64</v>
      </c>
      <c r="F128" s="1" t="n">
        <f aca="false">E128/D128*100</f>
        <v>60.377358490566</v>
      </c>
      <c r="G128" s="1" t="n">
        <v>13.91</v>
      </c>
      <c r="H128" s="4" t="n">
        <v>8.1E-022</v>
      </c>
    </row>
    <row r="129" customFormat="false" ht="15.75" hidden="false" customHeight="false" outlineLevel="0" collapsed="false">
      <c r="B129" s="1" t="s">
        <v>96</v>
      </c>
      <c r="C129" s="1" t="s">
        <v>97</v>
      </c>
      <c r="D129" s="1" t="n">
        <v>107</v>
      </c>
      <c r="E129" s="1" t="n">
        <v>63</v>
      </c>
      <c r="F129" s="1" t="n">
        <f aca="false">E129/D129*100</f>
        <v>58.8785046728972</v>
      </c>
      <c r="G129" s="1" t="n">
        <v>14.04</v>
      </c>
      <c r="H129" s="4" t="n">
        <v>4.7E-022</v>
      </c>
    </row>
    <row r="130" customFormat="false" ht="15.75" hidden="false" customHeight="false" outlineLevel="0" collapsed="false">
      <c r="B130" s="1" t="s">
        <v>98</v>
      </c>
      <c r="C130" s="1" t="s">
        <v>238</v>
      </c>
      <c r="D130" s="1" t="n">
        <v>110</v>
      </c>
      <c r="E130" s="1" t="n">
        <v>62</v>
      </c>
      <c r="F130" s="1" t="n">
        <f aca="false">E130/D130*100</f>
        <v>56.3636363636364</v>
      </c>
      <c r="G130" s="1" t="n">
        <v>14.44</v>
      </c>
      <c r="H130" s="4" t="n">
        <v>2.3E-019</v>
      </c>
    </row>
    <row r="131" customFormat="false" ht="15.75" hidden="false" customHeight="false" outlineLevel="0" collapsed="false">
      <c r="B131" s="1" t="s">
        <v>239</v>
      </c>
      <c r="C131" s="1" t="s">
        <v>240</v>
      </c>
      <c r="D131" s="1" t="n">
        <v>94</v>
      </c>
      <c r="E131" s="1" t="n">
        <v>62</v>
      </c>
      <c r="F131" s="1" t="n">
        <f aca="false">E131/D131*100</f>
        <v>65.9574468085106</v>
      </c>
      <c r="G131" s="1" t="n">
        <v>12.34</v>
      </c>
      <c r="H131" s="4" t="n">
        <v>6.6E-024</v>
      </c>
    </row>
    <row r="132" customFormat="false" ht="15.75" hidden="false" customHeight="false" outlineLevel="0" collapsed="false">
      <c r="B132" s="1" t="s">
        <v>100</v>
      </c>
      <c r="C132" s="1" t="s">
        <v>101</v>
      </c>
      <c r="D132" s="1" t="n">
        <v>144</v>
      </c>
      <c r="E132" s="1" t="n">
        <v>56</v>
      </c>
      <c r="F132" s="1" t="n">
        <f aca="false">E132/D132*100</f>
        <v>38.8888888888889</v>
      </c>
      <c r="G132" s="1" t="n">
        <v>18.9</v>
      </c>
      <c r="H132" s="4" t="n">
        <v>1.3E-009</v>
      </c>
    </row>
    <row r="133" customFormat="false" ht="15.75" hidden="false" customHeight="false" outlineLevel="0" collapsed="false">
      <c r="B133" s="1" t="s">
        <v>112</v>
      </c>
      <c r="C133" s="1" t="s">
        <v>113</v>
      </c>
      <c r="D133" s="1" t="n">
        <v>97</v>
      </c>
      <c r="E133" s="1" t="n">
        <v>55</v>
      </c>
      <c r="F133" s="1" t="n">
        <f aca="false">E133/D133*100</f>
        <v>56.7010309278351</v>
      </c>
      <c r="G133" s="1" t="n">
        <v>12.73</v>
      </c>
      <c r="H133" s="4" t="n">
        <v>4.5E-017</v>
      </c>
    </row>
    <row r="134" customFormat="false" ht="15.75" hidden="false" customHeight="false" outlineLevel="0" collapsed="false">
      <c r="B134" s="1" t="s">
        <v>106</v>
      </c>
      <c r="C134" s="1" t="s">
        <v>107</v>
      </c>
      <c r="D134" s="1" t="n">
        <v>131</v>
      </c>
      <c r="E134" s="1" t="n">
        <v>51</v>
      </c>
      <c r="F134" s="1" t="n">
        <f aca="false">E134/D134*100</f>
        <v>38.9312977099237</v>
      </c>
      <c r="G134" s="1" t="n">
        <v>17.19</v>
      </c>
      <c r="H134" s="4" t="n">
        <v>2.1E-009</v>
      </c>
    </row>
    <row r="135" customFormat="false" ht="15.75" hidden="false" customHeight="false" outlineLevel="0" collapsed="false">
      <c r="B135" s="1" t="s">
        <v>110</v>
      </c>
      <c r="C135" s="1" t="s">
        <v>111</v>
      </c>
      <c r="D135" s="1" t="n">
        <v>76</v>
      </c>
      <c r="E135" s="1" t="n">
        <v>47</v>
      </c>
      <c r="F135" s="1" t="n">
        <f aca="false">E135/D135*100</f>
        <v>61.8421052631579</v>
      </c>
      <c r="G135" s="1" t="n">
        <v>9.97</v>
      </c>
      <c r="H135" s="4" t="n">
        <v>4.4E-017</v>
      </c>
    </row>
    <row r="136" customFormat="false" ht="15.75" hidden="false" customHeight="false" outlineLevel="0" collapsed="false">
      <c r="B136" s="1" t="s">
        <v>126</v>
      </c>
      <c r="C136" s="1" t="s">
        <v>127</v>
      </c>
      <c r="D136" s="1" t="n">
        <v>70</v>
      </c>
      <c r="E136" s="1" t="n">
        <v>45</v>
      </c>
      <c r="F136" s="1" t="n">
        <f aca="false">E136/D136*100</f>
        <v>64.2857142857143</v>
      </c>
      <c r="G136" s="1" t="n">
        <v>9.19</v>
      </c>
      <c r="H136" s="4" t="n">
        <v>2.6E-007</v>
      </c>
    </row>
    <row r="137" customFormat="false" ht="15.75" hidden="false" customHeight="false" outlineLevel="0" collapsed="false">
      <c r="B137" s="1" t="s">
        <v>118</v>
      </c>
      <c r="C137" s="1" t="s">
        <v>119</v>
      </c>
      <c r="D137" s="1" t="n">
        <v>94</v>
      </c>
      <c r="E137" s="1" t="n">
        <v>45</v>
      </c>
      <c r="F137" s="1" t="n">
        <f aca="false">E137/D137*100</f>
        <v>47.8723404255319</v>
      </c>
      <c r="G137" s="1" t="n">
        <v>12.34</v>
      </c>
      <c r="H137" s="4" t="n">
        <v>1.7E-011</v>
      </c>
    </row>
    <row r="138" customFormat="false" ht="15.75" hidden="false" customHeight="false" outlineLevel="0" collapsed="false">
      <c r="B138" s="1" t="s">
        <v>114</v>
      </c>
      <c r="C138" s="1" t="s">
        <v>115</v>
      </c>
      <c r="D138" s="1" t="n">
        <v>81</v>
      </c>
      <c r="E138" s="1" t="n">
        <v>45</v>
      </c>
      <c r="F138" s="1" t="n">
        <f aca="false">E138/D138*100</f>
        <v>55.5555555555556</v>
      </c>
      <c r="G138" s="1" t="n">
        <v>10.63</v>
      </c>
      <c r="H138" s="4" t="n">
        <v>3.7E-014</v>
      </c>
    </row>
    <row r="139" customFormat="false" ht="15.75" hidden="false" customHeight="false" outlineLevel="0" collapsed="false">
      <c r="B139" s="1" t="s">
        <v>116</v>
      </c>
      <c r="C139" s="1" t="s">
        <v>117</v>
      </c>
      <c r="D139" s="1" t="n">
        <v>105</v>
      </c>
      <c r="E139" s="1" t="n">
        <v>44</v>
      </c>
      <c r="F139" s="1" t="n">
        <f aca="false">E139/D139*100</f>
        <v>41.9047619047619</v>
      </c>
      <c r="G139" s="1" t="n">
        <v>13.78</v>
      </c>
      <c r="H139" s="4" t="n">
        <v>1.2E-008</v>
      </c>
    </row>
    <row r="140" customFormat="false" ht="15.75" hidden="false" customHeight="false" outlineLevel="0" collapsed="false">
      <c r="B140" s="1" t="s">
        <v>108</v>
      </c>
      <c r="C140" s="1" t="s">
        <v>109</v>
      </c>
      <c r="D140" s="1" t="n">
        <v>162</v>
      </c>
      <c r="E140" s="1" t="n">
        <v>44</v>
      </c>
      <c r="F140" s="1" t="n">
        <f aca="false">E140/D140*100</f>
        <v>27.1604938271605</v>
      </c>
      <c r="G140" s="1" t="n">
        <v>21.26</v>
      </c>
      <c r="H140" s="4" t="n">
        <v>5.2E-005</v>
      </c>
    </row>
    <row r="141" customFormat="false" ht="15.75" hidden="false" customHeight="false" outlineLevel="0" collapsed="false">
      <c r="B141" s="1" t="s">
        <v>122</v>
      </c>
      <c r="C141" s="1" t="s">
        <v>123</v>
      </c>
      <c r="D141" s="1" t="n">
        <v>100</v>
      </c>
      <c r="E141" s="1" t="n">
        <v>42</v>
      </c>
      <c r="F141" s="1" t="n">
        <f aca="false">E141/D141*100</f>
        <v>42</v>
      </c>
      <c r="G141" s="1" t="n">
        <v>13.12</v>
      </c>
      <c r="H141" s="4" t="n">
        <v>2.5E-008</v>
      </c>
    </row>
    <row r="142" customFormat="false" ht="15.75" hidden="false" customHeight="false" outlineLevel="0" collapsed="false">
      <c r="B142" s="1" t="s">
        <v>132</v>
      </c>
      <c r="C142" s="1" t="s">
        <v>133</v>
      </c>
      <c r="D142" s="1" t="n">
        <v>85</v>
      </c>
      <c r="E142" s="1" t="n">
        <v>41</v>
      </c>
      <c r="F142" s="1" t="n">
        <f aca="false">E142/D142*100</f>
        <v>48.2352941176471</v>
      </c>
      <c r="G142" s="1" t="n">
        <v>11.16</v>
      </c>
      <c r="H142" s="4" t="n">
        <v>3.4E-010</v>
      </c>
    </row>
    <row r="143" customFormat="false" ht="15.75" hidden="false" customHeight="false" outlineLevel="0" collapsed="false">
      <c r="B143" s="1" t="s">
        <v>134</v>
      </c>
      <c r="C143" s="1" t="s">
        <v>135</v>
      </c>
      <c r="D143" s="1" t="n">
        <v>90</v>
      </c>
      <c r="E143" s="1" t="n">
        <v>40</v>
      </c>
      <c r="F143" s="1" t="n">
        <f aca="false">E143/D143*100</f>
        <v>44.4444444444444</v>
      </c>
      <c r="G143" s="1" t="n">
        <v>11.81</v>
      </c>
      <c r="H143" s="4" t="n">
        <v>6E-009</v>
      </c>
    </row>
    <row r="144" customFormat="false" ht="15.75" hidden="false" customHeight="false" outlineLevel="0" collapsed="false">
      <c r="B144" s="1" t="s">
        <v>124</v>
      </c>
      <c r="C144" s="1" t="s">
        <v>125</v>
      </c>
      <c r="D144" s="1" t="n">
        <v>68</v>
      </c>
      <c r="E144" s="1" t="n">
        <v>40</v>
      </c>
      <c r="F144" s="1" t="n">
        <f aca="false">E144/D144*100</f>
        <v>58.8235294117647</v>
      </c>
      <c r="G144" s="1" t="n">
        <v>8.92</v>
      </c>
      <c r="H144" s="4" t="n">
        <v>1.5E-013</v>
      </c>
    </row>
    <row r="145" customFormat="false" ht="15.75" hidden="false" customHeight="false" outlineLevel="0" collapsed="false">
      <c r="B145" s="1" t="s">
        <v>130</v>
      </c>
      <c r="C145" s="1" t="s">
        <v>131</v>
      </c>
      <c r="D145" s="1" t="n">
        <v>159</v>
      </c>
      <c r="E145" s="1" t="n">
        <v>36</v>
      </c>
      <c r="F145" s="1" t="n">
        <f aca="false">E145/D145*100</f>
        <v>22.6415094339623</v>
      </c>
      <c r="G145" s="1" t="n">
        <v>20.87</v>
      </c>
      <c r="H145" s="1" t="n">
        <v>0.00054</v>
      </c>
    </row>
    <row r="146" customFormat="false" ht="15.75" hidden="false" customHeight="false" outlineLevel="0" collapsed="false">
      <c r="B146" s="1" t="s">
        <v>148</v>
      </c>
      <c r="C146" s="1" t="s">
        <v>149</v>
      </c>
      <c r="D146" s="1" t="n">
        <v>138</v>
      </c>
      <c r="E146" s="1" t="n">
        <v>34</v>
      </c>
      <c r="F146" s="1" t="n">
        <f aca="false">E146/D146*100</f>
        <v>24.6376811594203</v>
      </c>
      <c r="G146" s="1" t="n">
        <v>18.11</v>
      </c>
      <c r="H146" s="4" t="n">
        <v>1.1E-006</v>
      </c>
    </row>
    <row r="147" customFormat="false" ht="15.75" hidden="false" customHeight="false" outlineLevel="0" collapsed="false">
      <c r="B147" s="1" t="s">
        <v>140</v>
      </c>
      <c r="C147" s="1" t="s">
        <v>141</v>
      </c>
      <c r="D147" s="1" t="n">
        <v>61</v>
      </c>
      <c r="E147" s="1" t="n">
        <v>32</v>
      </c>
      <c r="F147" s="1" t="n">
        <f aca="false">E147/D147*100</f>
        <v>52.4590163934426</v>
      </c>
      <c r="G147" s="1" t="n">
        <v>8.01</v>
      </c>
      <c r="H147" s="4" t="n">
        <v>9.3E-007</v>
      </c>
    </row>
    <row r="148" customFormat="false" ht="15.75" hidden="false" customHeight="false" outlineLevel="0" collapsed="false">
      <c r="B148" s="1" t="s">
        <v>146</v>
      </c>
      <c r="C148" s="1" t="s">
        <v>147</v>
      </c>
      <c r="D148" s="1" t="n">
        <v>124</v>
      </c>
      <c r="E148" s="1" t="n">
        <v>31</v>
      </c>
      <c r="F148" s="1" t="n">
        <f aca="false">E148/D148*100</f>
        <v>25</v>
      </c>
      <c r="G148" s="1" t="n">
        <v>16.27</v>
      </c>
      <c r="H148" s="1" t="n">
        <v>0.00056</v>
      </c>
    </row>
    <row r="149" customFormat="false" ht="15.75" hidden="false" customHeight="false" outlineLevel="0" collapsed="false">
      <c r="B149" s="1" t="s">
        <v>160</v>
      </c>
      <c r="C149" s="1" t="s">
        <v>161</v>
      </c>
      <c r="D149" s="1" t="n">
        <v>54</v>
      </c>
      <c r="E149" s="1" t="n">
        <v>28</v>
      </c>
      <c r="F149" s="1" t="n">
        <f aca="false">E149/D149*100</f>
        <v>51.8518518518519</v>
      </c>
      <c r="G149" s="1" t="n">
        <v>7.09</v>
      </c>
      <c r="H149" s="4" t="n">
        <v>5.3E-008</v>
      </c>
    </row>
    <row r="150" customFormat="false" ht="15.75" hidden="false" customHeight="false" outlineLevel="0" collapsed="false">
      <c r="B150" s="1" t="s">
        <v>164</v>
      </c>
      <c r="C150" s="1" t="s">
        <v>165</v>
      </c>
      <c r="D150" s="1" t="n">
        <v>43</v>
      </c>
      <c r="E150" s="1" t="n">
        <v>28</v>
      </c>
      <c r="F150" s="1" t="n">
        <f aca="false">E150/D150*100</f>
        <v>65.1162790697674</v>
      </c>
      <c r="G150" s="1" t="n">
        <v>5.64</v>
      </c>
      <c r="H150" s="4" t="n">
        <v>5.2E-011</v>
      </c>
    </row>
    <row r="151" customFormat="false" ht="15.75" hidden="false" customHeight="false" outlineLevel="0" collapsed="false">
      <c r="B151" s="1" t="s">
        <v>154</v>
      </c>
      <c r="C151" s="1" t="s">
        <v>155</v>
      </c>
      <c r="D151" s="1" t="n">
        <v>257</v>
      </c>
      <c r="E151" s="1" t="n">
        <v>26</v>
      </c>
      <c r="F151" s="1" t="n">
        <f aca="false">E151/D151*100</f>
        <v>10.1167315175097</v>
      </c>
      <c r="G151" s="1" t="n">
        <v>33.73</v>
      </c>
      <c r="H151" s="1" t="n">
        <v>0.00026</v>
      </c>
    </row>
    <row r="152" customFormat="false" ht="15.75" hidden="false" customHeight="false" outlineLevel="0" collapsed="false">
      <c r="B152" s="1" t="s">
        <v>170</v>
      </c>
      <c r="C152" s="1" t="s">
        <v>171</v>
      </c>
      <c r="D152" s="1" t="n">
        <v>52</v>
      </c>
      <c r="E152" s="1" t="n">
        <v>26</v>
      </c>
      <c r="F152" s="1" t="n">
        <f aca="false">E152/D152*100</f>
        <v>50</v>
      </c>
      <c r="G152" s="1" t="n">
        <v>6.82</v>
      </c>
      <c r="H152" s="4" t="n">
        <v>5.4E-007</v>
      </c>
    </row>
    <row r="153" customFormat="false" ht="15.75" hidden="false" customHeight="false" outlineLevel="0" collapsed="false">
      <c r="B153" s="1" t="s">
        <v>168</v>
      </c>
      <c r="C153" s="1" t="s">
        <v>169</v>
      </c>
      <c r="D153" s="1" t="n">
        <v>45</v>
      </c>
      <c r="E153" s="1" t="n">
        <v>24</v>
      </c>
      <c r="F153" s="1" t="n">
        <f aca="false">E153/D153*100</f>
        <v>53.3333333333333</v>
      </c>
      <c r="G153" s="1" t="n">
        <v>5.91</v>
      </c>
      <c r="H153" s="4" t="n">
        <v>9.4E-008</v>
      </c>
    </row>
    <row r="154" customFormat="false" ht="15.75" hidden="false" customHeight="false" outlineLevel="0" collapsed="false">
      <c r="B154" s="1" t="s">
        <v>241</v>
      </c>
      <c r="C154" s="1" t="s">
        <v>242</v>
      </c>
      <c r="D154" s="1" t="n">
        <v>78</v>
      </c>
      <c r="E154" s="1" t="n">
        <v>24</v>
      </c>
      <c r="F154" s="1" t="n">
        <f aca="false">E154/D154*100</f>
        <v>30.7692307692308</v>
      </c>
      <c r="G154" s="1" t="n">
        <v>10.24</v>
      </c>
      <c r="H154" s="4" t="n">
        <v>1.4E-005</v>
      </c>
    </row>
    <row r="155" customFormat="false" ht="15.75" hidden="false" customHeight="false" outlineLevel="0" collapsed="false">
      <c r="B155" s="1" t="s">
        <v>162</v>
      </c>
      <c r="C155" s="1" t="s">
        <v>163</v>
      </c>
      <c r="D155" s="1" t="n">
        <v>82</v>
      </c>
      <c r="E155" s="1" t="n">
        <v>23</v>
      </c>
      <c r="F155" s="1" t="n">
        <f aca="false">E155/D155*100</f>
        <v>28.0487804878049</v>
      </c>
      <c r="G155" s="1" t="n">
        <v>10.76</v>
      </c>
      <c r="H155" s="1" t="n">
        <v>0.00094</v>
      </c>
    </row>
    <row r="156" customFormat="false" ht="15.75" hidden="false" customHeight="false" outlineLevel="0" collapsed="false">
      <c r="B156" s="1" t="s">
        <v>172</v>
      </c>
      <c r="C156" s="1" t="s">
        <v>173</v>
      </c>
      <c r="D156" s="1" t="n">
        <v>89</v>
      </c>
      <c r="E156" s="1" t="n">
        <v>23</v>
      </c>
      <c r="F156" s="1" t="n">
        <f aca="false">E156/D156*100</f>
        <v>25.8426966292135</v>
      </c>
      <c r="G156" s="1" t="n">
        <v>11.68</v>
      </c>
      <c r="H156" s="1" t="n">
        <v>0.00028</v>
      </c>
    </row>
    <row r="157" customFormat="false" ht="15.75" hidden="false" customHeight="false" outlineLevel="0" collapsed="false">
      <c r="B157" s="1" t="s">
        <v>178</v>
      </c>
      <c r="C157" s="1" t="s">
        <v>179</v>
      </c>
      <c r="D157" s="1" t="n">
        <v>43</v>
      </c>
      <c r="E157" s="1" t="n">
        <v>23</v>
      </c>
      <c r="F157" s="1" t="n">
        <f aca="false">E157/D157*100</f>
        <v>53.4883720930233</v>
      </c>
      <c r="G157" s="1" t="n">
        <v>5.64</v>
      </c>
      <c r="H157" s="1" t="n">
        <v>0.00079</v>
      </c>
    </row>
    <row r="158" customFormat="false" ht="15.75" hidden="false" customHeight="false" outlineLevel="0" collapsed="false">
      <c r="B158" s="1" t="s">
        <v>166</v>
      </c>
      <c r="C158" s="1" t="s">
        <v>167</v>
      </c>
      <c r="D158" s="1" t="n">
        <v>55</v>
      </c>
      <c r="E158" s="1" t="n">
        <v>20</v>
      </c>
      <c r="F158" s="1" t="n">
        <f aca="false">E158/D158*100</f>
        <v>36.3636363636364</v>
      </c>
      <c r="G158" s="1" t="n">
        <v>7.22</v>
      </c>
      <c r="H158" s="1" t="n">
        <v>0.00024</v>
      </c>
    </row>
    <row r="159" customFormat="false" ht="15.75" hidden="false" customHeight="false" outlineLevel="0" collapsed="false">
      <c r="B159" s="1" t="s">
        <v>198</v>
      </c>
      <c r="C159" s="1" t="s">
        <v>199</v>
      </c>
      <c r="D159" s="1" t="n">
        <v>29</v>
      </c>
      <c r="E159" s="1" t="n">
        <v>20</v>
      </c>
      <c r="F159" s="1" t="n">
        <f aca="false">E159/D159*100</f>
        <v>68.9655172413793</v>
      </c>
      <c r="G159" s="1" t="n">
        <v>3.81</v>
      </c>
      <c r="H159" s="4" t="n">
        <v>2.5E-005</v>
      </c>
    </row>
    <row r="160" customFormat="false" ht="15.75" hidden="false" customHeight="false" outlineLevel="0" collapsed="false">
      <c r="B160" s="1" t="s">
        <v>188</v>
      </c>
      <c r="C160" s="1" t="s">
        <v>189</v>
      </c>
      <c r="D160" s="1" t="n">
        <v>29</v>
      </c>
      <c r="E160" s="1" t="n">
        <v>19</v>
      </c>
      <c r="F160" s="1" t="n">
        <f aca="false">E160/D160*100</f>
        <v>65.5172413793104</v>
      </c>
      <c r="G160" s="1" t="n">
        <v>3.81</v>
      </c>
      <c r="H160" s="4" t="n">
        <v>8.1E-008</v>
      </c>
    </row>
    <row r="161" customFormat="false" ht="15.75" hidden="false" customHeight="false" outlineLevel="0" collapsed="false">
      <c r="B161" s="1" t="s">
        <v>243</v>
      </c>
      <c r="C161" s="1" t="s">
        <v>244</v>
      </c>
      <c r="D161" s="1" t="n">
        <v>95</v>
      </c>
      <c r="E161" s="1" t="n">
        <v>19</v>
      </c>
      <c r="F161" s="1" t="n">
        <f aca="false">E161/D161*100</f>
        <v>20</v>
      </c>
      <c r="G161" s="1" t="n">
        <v>12.47</v>
      </c>
      <c r="H161" s="1" t="n">
        <v>0.0001</v>
      </c>
    </row>
    <row r="162" customFormat="false" ht="15.75" hidden="false" customHeight="false" outlineLevel="0" collapsed="false">
      <c r="B162" s="1" t="s">
        <v>190</v>
      </c>
      <c r="C162" s="1" t="s">
        <v>191</v>
      </c>
      <c r="D162" s="1" t="n">
        <v>48</v>
      </c>
      <c r="E162" s="1" t="n">
        <v>19</v>
      </c>
      <c r="F162" s="1" t="n">
        <f aca="false">E162/D162*100</f>
        <v>39.5833333333333</v>
      </c>
      <c r="G162" s="1" t="n">
        <v>6.3</v>
      </c>
      <c r="H162" s="1" t="n">
        <v>0.0004</v>
      </c>
    </row>
    <row r="163" customFormat="false" ht="15.75" hidden="false" customHeight="false" outlineLevel="0" collapsed="false">
      <c r="B163" s="1" t="s">
        <v>180</v>
      </c>
      <c r="C163" s="1" t="s">
        <v>245</v>
      </c>
      <c r="D163" s="1" t="n">
        <v>60</v>
      </c>
      <c r="E163" s="1" t="n">
        <v>18</v>
      </c>
      <c r="F163" s="1" t="n">
        <f aca="false">E163/D163*100</f>
        <v>30</v>
      </c>
      <c r="G163" s="1" t="n">
        <v>7.87</v>
      </c>
      <c r="H163" s="1" t="n">
        <v>0.00011</v>
      </c>
    </row>
    <row r="164" customFormat="false" ht="15.75" hidden="false" customHeight="false" outlineLevel="0" collapsed="false">
      <c r="B164" s="1" t="s">
        <v>246</v>
      </c>
      <c r="C164" s="1" t="s">
        <v>247</v>
      </c>
      <c r="D164" s="1" t="n">
        <v>36</v>
      </c>
      <c r="E164" s="1" t="n">
        <v>18</v>
      </c>
      <c r="F164" s="1" t="n">
        <f aca="false">E164/D164*100</f>
        <v>50</v>
      </c>
      <c r="G164" s="1" t="n">
        <v>4.72</v>
      </c>
      <c r="H164" s="1" t="n">
        <v>0.00075</v>
      </c>
    </row>
    <row r="165" customFormat="false" ht="15.75" hidden="false" customHeight="false" outlineLevel="0" collapsed="false">
      <c r="B165" s="1" t="s">
        <v>182</v>
      </c>
      <c r="C165" s="1" t="s">
        <v>248</v>
      </c>
      <c r="D165" s="1" t="n">
        <v>54</v>
      </c>
      <c r="E165" s="1" t="n">
        <v>17</v>
      </c>
      <c r="F165" s="1" t="n">
        <f aca="false">E165/D165*100</f>
        <v>31.4814814814815</v>
      </c>
      <c r="G165" s="1" t="n">
        <v>7.09</v>
      </c>
      <c r="H165" s="4" t="n">
        <v>4.8E-006</v>
      </c>
    </row>
    <row r="166" customFormat="false" ht="15.75" hidden="false" customHeight="false" outlineLevel="0" collapsed="false">
      <c r="B166" s="1" t="s">
        <v>202</v>
      </c>
      <c r="C166" s="1" t="s">
        <v>203</v>
      </c>
      <c r="D166" s="1" t="n">
        <v>30</v>
      </c>
      <c r="E166" s="1" t="n">
        <v>14</v>
      </c>
      <c r="F166" s="1" t="n">
        <f aca="false">E166/D166*100</f>
        <v>46.6666666666667</v>
      </c>
      <c r="G166" s="1" t="n">
        <v>3.94</v>
      </c>
      <c r="H166" s="1" t="n">
        <v>0.00029</v>
      </c>
    </row>
    <row r="167" customFormat="false" ht="15.75" hidden="false" customHeight="false" outlineLevel="0" collapsed="false">
      <c r="B167" s="1" t="s">
        <v>214</v>
      </c>
      <c r="C167" s="1" t="s">
        <v>215</v>
      </c>
      <c r="D167" s="1" t="n">
        <v>16</v>
      </c>
      <c r="E167" s="1" t="n">
        <v>12</v>
      </c>
      <c r="F167" s="1" t="n">
        <f aca="false">E167/D167*100</f>
        <v>75</v>
      </c>
      <c r="G167" s="1" t="n">
        <v>2.1</v>
      </c>
      <c r="H167" s="4" t="n">
        <v>4.2E-006</v>
      </c>
    </row>
    <row r="168" customFormat="false" ht="15.75" hidden="false" customHeight="false" outlineLevel="0" collapsed="false">
      <c r="B168" s="1" t="s">
        <v>51</v>
      </c>
      <c r="C168" s="1" t="s">
        <v>52</v>
      </c>
      <c r="D168" s="1" t="n">
        <v>81</v>
      </c>
      <c r="E168" s="1" t="n">
        <v>12</v>
      </c>
      <c r="F168" s="1" t="n">
        <f aca="false">E168/D168*100</f>
        <v>14.8148148148148</v>
      </c>
      <c r="G168" s="1" t="n">
        <v>10.63</v>
      </c>
      <c r="H168" s="1" t="n">
        <v>0.00082</v>
      </c>
    </row>
    <row r="169" customFormat="false" ht="15.75" hidden="false" customHeight="false" outlineLevel="0" collapsed="false">
      <c r="B169" s="1" t="s">
        <v>212</v>
      </c>
      <c r="C169" s="1" t="s">
        <v>213</v>
      </c>
      <c r="D169" s="1" t="n">
        <v>21</v>
      </c>
      <c r="E169" s="1" t="n">
        <v>11</v>
      </c>
      <c r="F169" s="1" t="n">
        <f aca="false">E169/D169*100</f>
        <v>52.3809523809524</v>
      </c>
      <c r="G169" s="1" t="n">
        <v>2.76</v>
      </c>
      <c r="H169" s="4" t="n">
        <v>7.2E-005</v>
      </c>
    </row>
    <row r="170" customFormat="false" ht="15.75" hidden="false" customHeight="false" outlineLevel="0" collapsed="false">
      <c r="B170" s="1" t="s">
        <v>208</v>
      </c>
      <c r="C170" s="1" t="s">
        <v>209</v>
      </c>
      <c r="D170" s="1" t="n">
        <v>22</v>
      </c>
      <c r="E170" s="1" t="n">
        <v>11</v>
      </c>
      <c r="F170" s="1" t="n">
        <f aca="false">E170/D170*100</f>
        <v>50</v>
      </c>
      <c r="G170" s="1" t="n">
        <v>2.89</v>
      </c>
      <c r="H170" s="1" t="n">
        <v>0.00054</v>
      </c>
    </row>
    <row r="171" customFormat="false" ht="15.75" hidden="false" customHeight="false" outlineLevel="0" collapsed="false">
      <c r="B171" s="1" t="s">
        <v>216</v>
      </c>
      <c r="C171" s="1" t="s">
        <v>217</v>
      </c>
      <c r="D171" s="1" t="n">
        <v>44</v>
      </c>
      <c r="E171" s="1" t="n">
        <v>9</v>
      </c>
      <c r="F171" s="1" t="n">
        <f aca="false">E171/D171*100</f>
        <v>20.4545454545455</v>
      </c>
      <c r="G171" s="1" t="n">
        <v>5.77</v>
      </c>
      <c r="H171" s="1" t="n">
        <v>0.00034</v>
      </c>
    </row>
    <row r="172" customFormat="false" ht="15.75" hidden="false" customHeight="false" outlineLevel="0" collapsed="false">
      <c r="B172" s="1" t="s">
        <v>218</v>
      </c>
      <c r="C172" s="1" t="s">
        <v>219</v>
      </c>
      <c r="D172" s="1" t="n">
        <v>15</v>
      </c>
      <c r="E172" s="1" t="n">
        <v>9</v>
      </c>
      <c r="F172" s="1" t="n">
        <f aca="false">E172/D172*100</f>
        <v>60</v>
      </c>
      <c r="G172" s="1" t="n">
        <v>1.97</v>
      </c>
      <c r="H172" s="1" t="n">
        <v>0.00051</v>
      </c>
    </row>
    <row r="173" customFormat="false" ht="15.75" hidden="false" customHeight="false" outlineLevel="0" collapsed="false">
      <c r="B173" s="1" t="s">
        <v>249</v>
      </c>
      <c r="C173" s="1" t="s">
        <v>250</v>
      </c>
      <c r="D173" s="1" t="n">
        <v>12</v>
      </c>
      <c r="E173" s="1" t="n">
        <v>8</v>
      </c>
      <c r="F173" s="1" t="n">
        <f aca="false">E173/D173*100</f>
        <v>66.6666666666667</v>
      </c>
      <c r="G173" s="1" t="n">
        <v>1.57</v>
      </c>
      <c r="H173" s="1" t="n">
        <v>0.00041</v>
      </c>
    </row>
    <row r="174" customFormat="false" ht="15.75" hidden="false" customHeight="false" outlineLevel="0" collapsed="false">
      <c r="B174" s="1" t="s">
        <v>226</v>
      </c>
      <c r="C174" s="1" t="s">
        <v>227</v>
      </c>
      <c r="D174" s="1" t="n">
        <v>8</v>
      </c>
      <c r="E174" s="1" t="n">
        <v>7</v>
      </c>
      <c r="F174" s="1" t="n">
        <f aca="false">E174/D174*100</f>
        <v>87.5</v>
      </c>
      <c r="G174" s="1" t="n">
        <v>1.05</v>
      </c>
      <c r="H174" s="4" t="n">
        <v>1.3E-005</v>
      </c>
    </row>
    <row r="175" customFormat="false" ht="15.75" hidden="false" customHeight="false" outlineLevel="0" collapsed="false">
      <c r="B175" s="1" t="s">
        <v>251</v>
      </c>
      <c r="C175" s="1" t="s">
        <v>252</v>
      </c>
      <c r="D175" s="1" t="n">
        <v>11</v>
      </c>
      <c r="E175" s="1" t="n">
        <v>6</v>
      </c>
      <c r="F175" s="1" t="n">
        <f aca="false">E175/D175*100</f>
        <v>54.5454545454545</v>
      </c>
      <c r="G175" s="1" t="n">
        <v>1.44</v>
      </c>
      <c r="H175" s="1" t="n">
        <v>0.00096</v>
      </c>
    </row>
    <row r="176" customFormat="false" ht="15.75" hidden="false" customHeight="false" outlineLevel="0" collapsed="false">
      <c r="B176" s="1" t="s">
        <v>253</v>
      </c>
      <c r="C176" s="1" t="s">
        <v>254</v>
      </c>
      <c r="D176" s="1" t="n">
        <v>23</v>
      </c>
      <c r="E176" s="1" t="n">
        <v>5</v>
      </c>
      <c r="F176" s="1" t="n">
        <f aca="false">E176/D176*100</f>
        <v>21.7391304347826</v>
      </c>
      <c r="G176" s="1" t="n">
        <v>3.02</v>
      </c>
      <c r="H176" s="1" t="n">
        <v>0.00089</v>
      </c>
    </row>
    <row r="177" customFormat="false" ht="15.75" hidden="false" customHeight="false" outlineLevel="0" collapsed="false">
      <c r="B177" s="1" t="s">
        <v>255</v>
      </c>
      <c r="C177" s="1" t="s">
        <v>256</v>
      </c>
      <c r="D177" s="1" t="n">
        <v>7</v>
      </c>
      <c r="E177" s="1" t="n">
        <v>3</v>
      </c>
      <c r="F177" s="1" t="n">
        <f aca="false">E177/D177*100</f>
        <v>42.8571428571429</v>
      </c>
      <c r="G177" s="1" t="n">
        <v>0.92</v>
      </c>
      <c r="H177" s="1" t="n">
        <v>0.00011</v>
      </c>
    </row>
    <row r="178" customFormat="false" ht="15.75" hidden="false" customHeight="false" outlineLevel="0" collapsed="false">
      <c r="A178" s="6" t="s">
        <v>257</v>
      </c>
      <c r="B178" s="6" t="s">
        <v>258</v>
      </c>
      <c r="C178" s="6" t="s">
        <v>259</v>
      </c>
      <c r="D178" s="6" t="n">
        <v>202</v>
      </c>
      <c r="E178" s="6" t="n">
        <v>6</v>
      </c>
      <c r="F178" s="6" t="n">
        <f aca="false">E178/D178*100</f>
        <v>2.97029702970297</v>
      </c>
      <c r="G178" s="6" t="n">
        <v>1.19</v>
      </c>
      <c r="H178" s="6" t="n">
        <v>0.00075</v>
      </c>
    </row>
    <row r="179" customFormat="false" ht="15.75" hidden="false" customHeight="false" outlineLevel="0" collapsed="false">
      <c r="B179" s="1" t="s">
        <v>9</v>
      </c>
      <c r="C179" s="1" t="s">
        <v>10</v>
      </c>
      <c r="D179" s="1" t="n">
        <v>482</v>
      </c>
      <c r="E179" s="1" t="n">
        <v>4</v>
      </c>
      <c r="F179" s="1" t="n">
        <f aca="false">E179/D179*100</f>
        <v>0.829875518672199</v>
      </c>
      <c r="G179" s="1" t="n">
        <v>2.84</v>
      </c>
      <c r="H179" s="1" t="n">
        <v>0.00051</v>
      </c>
    </row>
    <row r="180" customFormat="false" ht="15.75" hidden="false" customHeight="false" outlineLevel="0" collapsed="false">
      <c r="B180" s="1" t="s">
        <v>17</v>
      </c>
      <c r="C180" s="1" t="s">
        <v>18</v>
      </c>
      <c r="D180" s="1" t="n">
        <v>73</v>
      </c>
      <c r="E180" s="1" t="n">
        <v>3</v>
      </c>
      <c r="F180" s="1" t="n">
        <f aca="false">E180/D180*100</f>
        <v>4.10958904109589</v>
      </c>
      <c r="G180" s="1" t="n">
        <v>0.43</v>
      </c>
      <c r="H180" s="1" t="n">
        <v>0.00059</v>
      </c>
    </row>
    <row r="181" customFormat="false" ht="15.75" hidden="false" customHeight="false" outlineLevel="0" collapsed="false">
      <c r="B181" s="1" t="s">
        <v>204</v>
      </c>
      <c r="C181" s="1" t="s">
        <v>205</v>
      </c>
      <c r="D181" s="1" t="n">
        <v>67</v>
      </c>
      <c r="E181" s="1" t="n">
        <v>2</v>
      </c>
      <c r="F181" s="1" t="n">
        <f aca="false">E181/D181*100</f>
        <v>2.98507462686567</v>
      </c>
      <c r="G181" s="1" t="n">
        <v>0.4</v>
      </c>
      <c r="H181" s="1" t="n">
        <v>0.00077</v>
      </c>
    </row>
    <row r="182" customFormat="false" ht="15.75" hidden="false" customHeight="false" outlineLevel="0" collapsed="false">
      <c r="B182" s="1" t="s">
        <v>148</v>
      </c>
      <c r="C182" s="1" t="s">
        <v>149</v>
      </c>
      <c r="D182" s="1" t="n">
        <v>138</v>
      </c>
      <c r="E182" s="1" t="n">
        <v>2</v>
      </c>
      <c r="F182" s="1" t="n">
        <f aca="false">E182/D182*100</f>
        <v>1.44927536231884</v>
      </c>
      <c r="G182" s="1" t="n">
        <v>0.81</v>
      </c>
      <c r="H182" s="1" t="n">
        <v>0.00032</v>
      </c>
    </row>
    <row r="183" customFormat="false" ht="15.75" hidden="false" customHeight="false" outlineLevel="0" collapsed="false">
      <c r="B183" s="1" t="s">
        <v>200</v>
      </c>
      <c r="C183" s="1" t="s">
        <v>201</v>
      </c>
      <c r="D183" s="1" t="n">
        <v>66</v>
      </c>
      <c r="E183" s="1" t="n">
        <v>2</v>
      </c>
      <c r="F183" s="1" t="n">
        <f aca="false">E183/D183*100</f>
        <v>3.03030303030303</v>
      </c>
      <c r="G183" s="1" t="n">
        <v>0.39</v>
      </c>
      <c r="H183" s="1" t="n">
        <v>0.00082</v>
      </c>
    </row>
    <row r="184" customFormat="false" ht="15.75" hidden="false" customHeight="false" outlineLevel="0" collapsed="false">
      <c r="B184" s="1" t="s">
        <v>55</v>
      </c>
      <c r="C184" s="1" t="s">
        <v>56</v>
      </c>
      <c r="D184" s="1" t="n">
        <v>71</v>
      </c>
      <c r="E184" s="1" t="n">
        <v>1</v>
      </c>
      <c r="F184" s="1" t="n">
        <f aca="false">E184/D184*100</f>
        <v>1.40845070422535</v>
      </c>
      <c r="G184" s="1" t="n">
        <v>0.42</v>
      </c>
      <c r="H184" s="1" t="n">
        <v>0.00053</v>
      </c>
    </row>
    <row r="185" customFormat="false" ht="15.75" hidden="false" customHeight="false" outlineLevel="0" collapsed="false">
      <c r="B185" s="1" t="s">
        <v>260</v>
      </c>
      <c r="C185" s="1" t="s">
        <v>261</v>
      </c>
      <c r="D185" s="1" t="n">
        <v>26</v>
      </c>
      <c r="E185" s="1" t="n">
        <v>1</v>
      </c>
      <c r="F185" s="1" t="n">
        <f aca="false">E185/D185*100</f>
        <v>3.84615384615385</v>
      </c>
      <c r="G185" s="1" t="n">
        <v>0.15</v>
      </c>
      <c r="H185" s="1" t="n">
        <v>0.00039</v>
      </c>
    </row>
    <row r="186" customFormat="false" ht="15.75" hidden="false" customHeight="false" outlineLevel="0" collapsed="false">
      <c r="B186" s="1" t="s">
        <v>262</v>
      </c>
      <c r="C186" s="1" t="s">
        <v>263</v>
      </c>
      <c r="D186" s="1" t="n">
        <v>26</v>
      </c>
      <c r="E186" s="1" t="n">
        <v>1</v>
      </c>
      <c r="F186" s="1" t="n">
        <f aca="false">E186/D186*100</f>
        <v>3.84615384615385</v>
      </c>
      <c r="G186" s="1" t="n">
        <v>0.15</v>
      </c>
      <c r="H186" s="4" t="n">
        <v>1.4E-005</v>
      </c>
    </row>
    <row r="187" customFormat="false" ht="15.75" hidden="false" customHeight="false" outlineLevel="0" collapsed="false">
      <c r="A187" s="6" t="s">
        <v>264</v>
      </c>
      <c r="B187" s="6" t="s">
        <v>32</v>
      </c>
      <c r="C187" s="6" t="s">
        <v>33</v>
      </c>
      <c r="D187" s="6" t="n">
        <v>238</v>
      </c>
      <c r="E187" s="6" t="n">
        <v>4</v>
      </c>
      <c r="F187" s="6" t="n">
        <f aca="false">E187/D187*100</f>
        <v>1.68067226890756</v>
      </c>
      <c r="G187" s="6" t="n">
        <v>2</v>
      </c>
      <c r="H187" s="6" t="n">
        <v>0.00071</v>
      </c>
    </row>
    <row r="188" customFormat="false" ht="15.75" hidden="false" customHeight="false" outlineLevel="0" collapsed="false">
      <c r="B188" s="1" t="s">
        <v>265</v>
      </c>
      <c r="C188" s="1" t="s">
        <v>266</v>
      </c>
      <c r="D188" s="1" t="n">
        <v>142</v>
      </c>
      <c r="E188" s="1" t="n">
        <v>3</v>
      </c>
      <c r="F188" s="1" t="n">
        <f aca="false">E188/D188*100</f>
        <v>2.11267605633803</v>
      </c>
      <c r="G188" s="1" t="n">
        <v>1.19</v>
      </c>
      <c r="H188" s="1" t="n">
        <v>0.00021</v>
      </c>
    </row>
    <row r="189" customFormat="false" ht="15.75" hidden="false" customHeight="false" outlineLevel="0" collapsed="false">
      <c r="B189" s="1" t="s">
        <v>267</v>
      </c>
      <c r="C189" s="1" t="s">
        <v>268</v>
      </c>
      <c r="D189" s="1" t="n">
        <v>89</v>
      </c>
      <c r="E189" s="1" t="n">
        <v>3</v>
      </c>
      <c r="F189" s="1" t="n">
        <f aca="false">E189/D189*100</f>
        <v>3.37078651685393</v>
      </c>
      <c r="G189" s="1" t="n">
        <v>0.75</v>
      </c>
      <c r="H189" s="1" t="n">
        <v>0.00034</v>
      </c>
    </row>
    <row r="190" customFormat="false" ht="15.75" hidden="false" customHeight="false" outlineLevel="0" collapsed="false">
      <c r="B190" s="1" t="s">
        <v>17</v>
      </c>
      <c r="C190" s="1" t="s">
        <v>18</v>
      </c>
      <c r="D190" s="1" t="n">
        <v>73</v>
      </c>
      <c r="E190" s="1" t="n">
        <v>2</v>
      </c>
      <c r="F190" s="1" t="n">
        <f aca="false">E190/D190*100</f>
        <v>2.73972602739726</v>
      </c>
      <c r="G190" s="1" t="n">
        <v>0.61</v>
      </c>
      <c r="H190" s="1" t="n">
        <v>0.00061</v>
      </c>
    </row>
    <row r="191" customFormat="false" ht="15.75" hidden="false" customHeight="false" outlineLevel="0" collapsed="false">
      <c r="B191" s="1" t="s">
        <v>51</v>
      </c>
      <c r="C191" s="1" t="s">
        <v>52</v>
      </c>
      <c r="D191" s="1" t="n">
        <v>81</v>
      </c>
      <c r="E191" s="1" t="n">
        <v>2</v>
      </c>
      <c r="F191" s="1" t="n">
        <f aca="false">E191/D191*100</f>
        <v>2.46913580246914</v>
      </c>
      <c r="G191" s="1" t="n">
        <v>0.68</v>
      </c>
      <c r="H191" s="4" t="n">
        <v>5.5E-005</v>
      </c>
    </row>
    <row r="192" customFormat="false" ht="15.75" hidden="false" customHeight="false" outlineLevel="0" collapsed="false">
      <c r="B192" s="1" t="s">
        <v>269</v>
      </c>
      <c r="C192" s="1" t="s">
        <v>270</v>
      </c>
      <c r="D192" s="1" t="n">
        <v>75</v>
      </c>
      <c r="E192" s="1" t="n">
        <v>1</v>
      </c>
      <c r="F192" s="1" t="n">
        <f aca="false">E192/D192*100</f>
        <v>1.33333333333333</v>
      </c>
      <c r="G192" s="1" t="n">
        <v>0.63</v>
      </c>
      <c r="H192" s="1" t="n">
        <v>0.00069</v>
      </c>
    </row>
    <row r="193" customFormat="false" ht="15.75" hidden="false" customHeight="false" outlineLevel="0" collapsed="false">
      <c r="A193" s="6" t="s">
        <v>271</v>
      </c>
      <c r="B193" s="6" t="s">
        <v>272</v>
      </c>
      <c r="C193" s="6" t="s">
        <v>273</v>
      </c>
      <c r="D193" s="6" t="n">
        <v>695</v>
      </c>
      <c r="E193" s="6" t="n">
        <v>38</v>
      </c>
      <c r="F193" s="6" t="n">
        <f aca="false">E193/D193*100</f>
        <v>5.46762589928058</v>
      </c>
      <c r="G193" s="6" t="n">
        <v>22.34</v>
      </c>
      <c r="H193" s="6" t="n">
        <v>0.00084</v>
      </c>
    </row>
    <row r="194" customFormat="false" ht="15.75" hidden="false" customHeight="false" outlineLevel="0" collapsed="false">
      <c r="B194" s="1" t="s">
        <v>11</v>
      </c>
      <c r="C194" s="1" t="s">
        <v>12</v>
      </c>
      <c r="D194" s="1" t="n">
        <v>326</v>
      </c>
      <c r="E194" s="1" t="n">
        <v>26</v>
      </c>
      <c r="F194" s="1" t="n">
        <f aca="false">E194/D194*100</f>
        <v>7.97546012269939</v>
      </c>
      <c r="G194" s="1" t="n">
        <v>10.48</v>
      </c>
      <c r="H194" s="1" t="n">
        <v>0.00096</v>
      </c>
    </row>
    <row r="195" customFormat="false" ht="15.75" hidden="false" customHeight="false" outlineLevel="0" collapsed="false">
      <c r="B195" s="1" t="s">
        <v>274</v>
      </c>
      <c r="C195" s="1" t="s">
        <v>275</v>
      </c>
      <c r="D195" s="1" t="n">
        <v>96</v>
      </c>
      <c r="E195" s="1" t="n">
        <v>13</v>
      </c>
      <c r="F195" s="1" t="n">
        <f aca="false">E195/D195*100</f>
        <v>13.5416666666667</v>
      </c>
      <c r="G195" s="1" t="n">
        <v>3.09</v>
      </c>
      <c r="H195" s="1" t="n">
        <v>0.00069</v>
      </c>
    </row>
    <row r="196" customFormat="false" ht="15.75" hidden="false" customHeight="false" outlineLevel="0" collapsed="false">
      <c r="B196" s="1" t="s">
        <v>154</v>
      </c>
      <c r="C196" s="1" t="s">
        <v>155</v>
      </c>
      <c r="D196" s="1" t="n">
        <v>257</v>
      </c>
      <c r="E196" s="1" t="n">
        <v>10</v>
      </c>
      <c r="F196" s="1" t="n">
        <f aca="false">E196/D196*100</f>
        <v>3.89105058365759</v>
      </c>
      <c r="G196" s="1" t="n">
        <v>8.26</v>
      </c>
      <c r="H196" s="4" t="n">
        <v>8E-005</v>
      </c>
    </row>
    <row r="197" customFormat="false" ht="15.75" hidden="false" customHeight="false" outlineLevel="0" collapsed="false">
      <c r="B197" s="1" t="s">
        <v>37</v>
      </c>
      <c r="C197" s="1" t="s">
        <v>38</v>
      </c>
      <c r="D197" s="1" t="n">
        <v>155</v>
      </c>
      <c r="E197" s="1" t="n">
        <v>8</v>
      </c>
      <c r="F197" s="1" t="n">
        <f aca="false">E197/D197*100</f>
        <v>5.16129032258065</v>
      </c>
      <c r="G197" s="1" t="n">
        <v>4.98</v>
      </c>
      <c r="H197" s="4" t="n">
        <v>7.7E-007</v>
      </c>
    </row>
    <row r="198" customFormat="false" ht="15.75" hidden="false" customHeight="false" outlineLevel="0" collapsed="false">
      <c r="B198" s="1" t="s">
        <v>265</v>
      </c>
      <c r="C198" s="1" t="s">
        <v>266</v>
      </c>
      <c r="D198" s="1" t="n">
        <v>142</v>
      </c>
      <c r="E198" s="1" t="n">
        <v>5</v>
      </c>
      <c r="F198" s="1" t="n">
        <f aca="false">E198/D198*100</f>
        <v>3.52112676056338</v>
      </c>
      <c r="G198" s="1" t="n">
        <v>4.56</v>
      </c>
      <c r="H198" s="4" t="n">
        <v>8E-005</v>
      </c>
    </row>
    <row r="199" customFormat="false" ht="15.75" hidden="false" customHeight="false" outlineLevel="0" collapsed="false">
      <c r="B199" s="1" t="s">
        <v>51</v>
      </c>
      <c r="C199" s="1" t="s">
        <v>52</v>
      </c>
      <c r="D199" s="1" t="n">
        <v>81</v>
      </c>
      <c r="E199" s="1" t="n">
        <v>3</v>
      </c>
      <c r="F199" s="1" t="n">
        <f aca="false">E199/D199*100</f>
        <v>3.7037037037037</v>
      </c>
      <c r="G199" s="1" t="n">
        <v>2.6</v>
      </c>
      <c r="H199" s="1" t="n">
        <v>0.00029</v>
      </c>
    </row>
    <row r="200" customFormat="false" ht="15.75" hidden="false" customHeight="false" outlineLevel="0" collapsed="false">
      <c r="B200" s="1" t="s">
        <v>260</v>
      </c>
      <c r="C200" s="1" t="s">
        <v>261</v>
      </c>
      <c r="D200" s="1" t="n">
        <v>26</v>
      </c>
      <c r="E200" s="1" t="n">
        <v>2</v>
      </c>
      <c r="F200" s="1" t="n">
        <f aca="false">E200/D200*100</f>
        <v>7.69230769230769</v>
      </c>
      <c r="G200" s="1" t="n">
        <v>0.84</v>
      </c>
      <c r="H200" s="1" t="n">
        <v>0.00085</v>
      </c>
    </row>
    <row r="201" customFormat="false" ht="15.75" hidden="false" customHeight="false" outlineLevel="0" collapsed="false">
      <c r="B201" s="1" t="s">
        <v>276</v>
      </c>
      <c r="C201" s="1" t="s">
        <v>277</v>
      </c>
      <c r="D201" s="1" t="n">
        <v>52</v>
      </c>
      <c r="E201" s="1" t="n">
        <v>2</v>
      </c>
      <c r="F201" s="1" t="n">
        <f aca="false">E201/D201*100</f>
        <v>3.84615384615385</v>
      </c>
      <c r="G201" s="1" t="n">
        <v>1.67</v>
      </c>
      <c r="H201" s="1" t="n">
        <v>0.00048</v>
      </c>
    </row>
    <row r="202" customFormat="false" ht="15.75" hidden="false" customHeight="false" outlineLevel="0" collapsed="false">
      <c r="B202" s="1" t="s">
        <v>278</v>
      </c>
      <c r="C202" s="1" t="s">
        <v>279</v>
      </c>
      <c r="D202" s="1" t="n">
        <v>16</v>
      </c>
      <c r="E202" s="1" t="n">
        <v>1</v>
      </c>
      <c r="F202" s="1" t="n">
        <f aca="false">E202/D202*100</f>
        <v>6.25</v>
      </c>
      <c r="G202" s="1" t="n">
        <v>0.51</v>
      </c>
      <c r="H202" s="1" t="n">
        <v>0.00074</v>
      </c>
    </row>
    <row r="203" customFormat="false" ht="15.75" hidden="false" customHeight="false" outlineLevel="0" collapsed="false">
      <c r="B203" s="1" t="s">
        <v>280</v>
      </c>
      <c r="C203" s="1" t="s">
        <v>281</v>
      </c>
      <c r="D203" s="1" t="n">
        <v>17</v>
      </c>
      <c r="E203" s="1" t="n">
        <v>1</v>
      </c>
      <c r="F203" s="1" t="n">
        <f aca="false">E203/D203*100</f>
        <v>5.88235294117647</v>
      </c>
      <c r="G203" s="1" t="n">
        <v>0.55</v>
      </c>
      <c r="H203" s="1" t="n">
        <v>0.00037</v>
      </c>
    </row>
    <row r="204" customFormat="false" ht="15.75" hidden="false" customHeight="false" outlineLevel="0" collapsed="false">
      <c r="B204" s="1" t="s">
        <v>282</v>
      </c>
      <c r="C204" s="1" t="s">
        <v>283</v>
      </c>
      <c r="D204" s="1" t="n">
        <v>16</v>
      </c>
      <c r="E204" s="1" t="n">
        <v>1</v>
      </c>
      <c r="F204" s="1" t="n">
        <f aca="false">E204/D204*100</f>
        <v>6.25</v>
      </c>
      <c r="G204" s="1" t="n">
        <v>0.51</v>
      </c>
      <c r="H204" s="1" t="n">
        <v>0.00074</v>
      </c>
    </row>
    <row r="205" customFormat="false" ht="15.75" hidden="false" customHeight="false" outlineLevel="0" collapsed="false">
      <c r="A205" s="6" t="s">
        <v>284</v>
      </c>
      <c r="B205" s="6" t="s">
        <v>285</v>
      </c>
      <c r="C205" s="6" t="s">
        <v>286</v>
      </c>
      <c r="D205" s="6" t="n">
        <v>786</v>
      </c>
      <c r="E205" s="6" t="n">
        <v>11</v>
      </c>
      <c r="F205" s="6" t="n">
        <f aca="false">E205/D205*100</f>
        <v>1.39949109414758</v>
      </c>
      <c r="G205" s="6" t="n">
        <v>7.6</v>
      </c>
      <c r="H205" s="6" t="n">
        <v>0.00078</v>
      </c>
    </row>
    <row r="206" customFormat="false" ht="15.75" hidden="false" customHeight="false" outlineLevel="0" collapsed="false">
      <c r="B206" s="1" t="s">
        <v>9</v>
      </c>
      <c r="C206" s="1" t="s">
        <v>10</v>
      </c>
      <c r="D206" s="1" t="n">
        <v>482</v>
      </c>
      <c r="E206" s="1" t="n">
        <v>7</v>
      </c>
      <c r="F206" s="1" t="n">
        <f aca="false">E206/D206*100</f>
        <v>1.45228215767635</v>
      </c>
      <c r="G206" s="1" t="n">
        <v>4.66</v>
      </c>
      <c r="H206" s="1" t="n">
        <v>0.0006</v>
      </c>
    </row>
    <row r="207" customFormat="false" ht="15.75" hidden="false" customHeight="false" outlineLevel="0" collapsed="false">
      <c r="B207" s="1" t="s">
        <v>154</v>
      </c>
      <c r="C207" s="1" t="s">
        <v>155</v>
      </c>
      <c r="D207" s="1" t="n">
        <v>257</v>
      </c>
      <c r="E207" s="1" t="n">
        <v>4</v>
      </c>
      <c r="F207" s="1" t="n">
        <f aca="false">E207/D207*100</f>
        <v>1.55642023346304</v>
      </c>
      <c r="G207" s="1" t="n">
        <v>2.49</v>
      </c>
      <c r="H207" s="4" t="n">
        <v>4.2E-005</v>
      </c>
    </row>
    <row r="208" customFormat="false" ht="15.75" hidden="false" customHeight="false" outlineLevel="0" collapsed="false">
      <c r="B208" s="1" t="s">
        <v>265</v>
      </c>
      <c r="C208" s="1" t="s">
        <v>266</v>
      </c>
      <c r="D208" s="1" t="n">
        <v>142</v>
      </c>
      <c r="E208" s="1" t="n">
        <v>3</v>
      </c>
      <c r="F208" s="1" t="n">
        <f aca="false">E208/D208*100</f>
        <v>2.11267605633803</v>
      </c>
      <c r="G208" s="1" t="n">
        <v>1.37</v>
      </c>
      <c r="H208" s="1" t="n">
        <v>0.00047</v>
      </c>
    </row>
    <row r="209" customFormat="false" ht="15.75" hidden="false" customHeight="false" outlineLevel="0" collapsed="false">
      <c r="B209" s="1" t="s">
        <v>148</v>
      </c>
      <c r="C209" s="1" t="s">
        <v>149</v>
      </c>
      <c r="D209" s="1" t="n">
        <v>138</v>
      </c>
      <c r="E209" s="1" t="n">
        <v>3</v>
      </c>
      <c r="F209" s="1" t="n">
        <f aca="false">E209/D209*100</f>
        <v>2.17391304347826</v>
      </c>
      <c r="G209" s="1" t="n">
        <v>1.33</v>
      </c>
      <c r="H209" s="1" t="n">
        <v>0.00018</v>
      </c>
    </row>
    <row r="210" customFormat="false" ht="15.75" hidden="false" customHeight="false" outlineLevel="0" collapsed="false">
      <c r="B210" s="1" t="s">
        <v>200</v>
      </c>
      <c r="C210" s="1" t="s">
        <v>201</v>
      </c>
      <c r="D210" s="1" t="n">
        <v>66</v>
      </c>
      <c r="E210" s="1" t="n">
        <v>3</v>
      </c>
      <c r="F210" s="1" t="n">
        <f aca="false">E210/D210*100</f>
        <v>4.54545454545455</v>
      </c>
      <c r="G210" s="1" t="n">
        <v>0.64</v>
      </c>
      <c r="H210" s="1" t="n">
        <v>0.0009</v>
      </c>
    </row>
    <row r="211" customFormat="false" ht="15.75" hidden="false" customHeight="false" outlineLevel="0" collapsed="false">
      <c r="B211" s="1" t="s">
        <v>17</v>
      </c>
      <c r="C211" s="1" t="s">
        <v>18</v>
      </c>
      <c r="D211" s="1" t="n">
        <v>73</v>
      </c>
      <c r="E211" s="1" t="n">
        <v>3</v>
      </c>
      <c r="F211" s="1" t="n">
        <f aca="false">E211/D211*100</f>
        <v>4.10958904109589</v>
      </c>
      <c r="G211" s="1" t="n">
        <v>0.71</v>
      </c>
      <c r="H211" s="1" t="n">
        <v>0.00064</v>
      </c>
    </row>
    <row r="212" customFormat="false" ht="15.75" hidden="false" customHeight="false" outlineLevel="0" collapsed="false">
      <c r="B212" s="1" t="s">
        <v>55</v>
      </c>
      <c r="C212" s="1" t="s">
        <v>56</v>
      </c>
      <c r="D212" s="1" t="n">
        <v>71</v>
      </c>
      <c r="E212" s="1" t="n">
        <v>2</v>
      </c>
      <c r="F212" s="1" t="n">
        <f aca="false">E212/D212*100</f>
        <v>2.8169014084507</v>
      </c>
      <c r="G212" s="1" t="n">
        <v>0.69</v>
      </c>
      <c r="H212" s="1" t="n">
        <v>0.0006</v>
      </c>
    </row>
    <row r="213" customFormat="false" ht="15.75" hidden="false" customHeight="false" outlineLevel="0" collapsed="false">
      <c r="B213" s="1" t="s">
        <v>260</v>
      </c>
      <c r="C213" s="1" t="s">
        <v>261</v>
      </c>
      <c r="D213" s="1" t="n">
        <v>26</v>
      </c>
      <c r="E213" s="1" t="n">
        <v>2</v>
      </c>
      <c r="F213" s="1" t="n">
        <f aca="false">E213/D213*100</f>
        <v>7.69230769230769</v>
      </c>
      <c r="G213" s="1" t="n">
        <v>0.25</v>
      </c>
      <c r="H213" s="1" t="n">
        <v>0.00043</v>
      </c>
    </row>
    <row r="214" customFormat="false" ht="15.75" hidden="false" customHeight="false" outlineLevel="0" collapsed="false">
      <c r="B214" s="1" t="s">
        <v>287</v>
      </c>
      <c r="C214" s="1" t="s">
        <v>288</v>
      </c>
      <c r="D214" s="1" t="n">
        <v>150</v>
      </c>
      <c r="E214" s="1" t="n">
        <v>2</v>
      </c>
      <c r="F214" s="1" t="n">
        <f aca="false">E214/D214*100</f>
        <v>1.33333333333333</v>
      </c>
      <c r="G214" s="1" t="n">
        <v>1.45</v>
      </c>
      <c r="H214" s="1" t="n">
        <v>0.00059</v>
      </c>
    </row>
    <row r="215" customFormat="false" ht="15.75" hidden="false" customHeight="false" outlineLevel="0" collapsed="false">
      <c r="B215" s="1" t="s">
        <v>204</v>
      </c>
      <c r="C215" s="1" t="s">
        <v>205</v>
      </c>
      <c r="D215" s="1" t="n">
        <v>67</v>
      </c>
      <c r="E215" s="1" t="n">
        <v>1</v>
      </c>
      <c r="F215" s="1" t="n">
        <f aca="false">E215/D215*100</f>
        <v>1.49253731343284</v>
      </c>
      <c r="G215" s="1" t="n">
        <v>0.65</v>
      </c>
      <c r="H215" s="1" t="n">
        <v>0.00083</v>
      </c>
    </row>
    <row r="216" customFormat="false" ht="15.75" hidden="false" customHeight="false" outlineLevel="0" collapsed="false">
      <c r="B216" s="1" t="s">
        <v>67</v>
      </c>
      <c r="C216" s="1" t="s">
        <v>68</v>
      </c>
      <c r="D216" s="1" t="n">
        <v>38</v>
      </c>
      <c r="E216" s="1" t="n">
        <v>1</v>
      </c>
      <c r="F216" s="1" t="n">
        <f aca="false">E216/D216*100</f>
        <v>2.63157894736842</v>
      </c>
      <c r="G216" s="1" t="n">
        <v>0.37</v>
      </c>
      <c r="H216" s="1" t="n">
        <v>0.00096</v>
      </c>
    </row>
    <row r="217" customFormat="false" ht="15.75" hidden="false" customHeight="false" outlineLevel="0" collapsed="false">
      <c r="B217" s="1" t="s">
        <v>267</v>
      </c>
      <c r="C217" s="1" t="s">
        <v>268</v>
      </c>
      <c r="D217" s="1" t="n">
        <v>89</v>
      </c>
      <c r="E217" s="1" t="n">
        <v>1</v>
      </c>
      <c r="F217" s="1" t="n">
        <f aca="false">E217/D217*100</f>
        <v>1.12359550561798</v>
      </c>
      <c r="G217" s="1" t="n">
        <v>0.86</v>
      </c>
      <c r="H217" s="1" t="n">
        <v>0.00037</v>
      </c>
    </row>
    <row r="218" customFormat="false" ht="15.75" hidden="false" customHeight="false" outlineLevel="0" collapsed="false">
      <c r="B218" s="1" t="s">
        <v>51</v>
      </c>
      <c r="C218" s="1" t="s">
        <v>52</v>
      </c>
      <c r="D218" s="1" t="n">
        <v>81</v>
      </c>
      <c r="E218" s="1" t="n">
        <v>1</v>
      </c>
      <c r="F218" s="1" t="n">
        <f aca="false">E218/D218*100</f>
        <v>1.23456790123457</v>
      </c>
      <c r="G218" s="1" t="n">
        <v>0.78</v>
      </c>
      <c r="H218" s="1" t="n">
        <v>0.00016</v>
      </c>
    </row>
    <row r="219" customFormat="false" ht="15.75" hidden="false" customHeight="false" outlineLevel="0" collapsed="false">
      <c r="A219" s="5"/>
      <c r="B219" s="5" t="s">
        <v>262</v>
      </c>
      <c r="C219" s="5" t="s">
        <v>263</v>
      </c>
      <c r="D219" s="5" t="n">
        <v>26</v>
      </c>
      <c r="E219" s="5" t="n">
        <v>1</v>
      </c>
      <c r="F219" s="5" t="n">
        <f aca="false">E219/D219*100</f>
        <v>3.84615384615385</v>
      </c>
      <c r="G219" s="5" t="n">
        <v>0.25</v>
      </c>
      <c r="H219" s="9" t="n">
        <v>1.6E-005</v>
      </c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微软用户</cp:lastModifiedBy>
  <dcterms:modified xsi:type="dcterms:W3CDTF">2022-07-07T16:44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